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rive Counts Fig. 3A, dbe" sheetId="1" r:id="rId3"/>
    <sheet state="visible" name="Drive counts Fig. 3B, TfIIA-S" sheetId="2" r:id="rId4"/>
    <sheet state="visible" name="Drive Counts Fig.4" sheetId="3" r:id="rId5"/>
  </sheets>
  <definedNames/>
  <calcPr/>
</workbook>
</file>

<file path=xl/sharedStrings.xml><?xml version="1.0" encoding="utf-8"?>
<sst xmlns="http://schemas.openxmlformats.org/spreadsheetml/2006/main" count="1223" uniqueCount="44">
  <si>
    <t>Drive counts</t>
  </si>
  <si>
    <t>♂ClvRdbe/+ XX ♀w1118</t>
  </si>
  <si>
    <t>as the seed generation 0</t>
  </si>
  <si>
    <t>column headers:</t>
  </si>
  <si>
    <t>replicate...A-D drive replicates set up in bottles</t>
  </si>
  <si>
    <t>Generation... generation of the drive, starting with 0 as the seed cross</t>
  </si>
  <si>
    <t>clvr... ratio of ClvR bearing flies (ClvR/+ or ClvR/ClvR) among all flies scored</t>
  </si>
  <si>
    <t>tomato... scored flies having the td-tomato marker (ClvR bearing)</t>
  </si>
  <si>
    <t>wt... wildtype, non ClvR-bearing, can have cleaved alleles</t>
  </si>
  <si>
    <t>total... sum of scored flies</t>
  </si>
  <si>
    <t>replicate</t>
  </si>
  <si>
    <t>Generation</t>
  </si>
  <si>
    <t>clvr</t>
  </si>
  <si>
    <t>tomato</t>
  </si>
  <si>
    <t>wt</t>
  </si>
  <si>
    <t>total</t>
  </si>
  <si>
    <t>A</t>
  </si>
  <si>
    <t>B</t>
  </si>
  <si>
    <t>C</t>
  </si>
  <si>
    <t>D</t>
  </si>
  <si>
    <t>&gt;300</t>
  </si>
  <si>
    <t>Gene drive counts</t>
  </si>
  <si>
    <t>♂ClvRtf2a/+ XX ♀w1118</t>
  </si>
  <si>
    <t>Drive counts used to plot Fig. 4</t>
  </si>
  <si>
    <t>2nd generation ClvRn+1 elements were scored by the presence or absence of the ubiquitous GFP marker (GFP+)</t>
  </si>
  <si>
    <r>
      <rPr>
        <i/>
      </rPr>
      <t xml:space="preserve">ClvRdbe+Rtko </t>
    </r>
    <r>
      <t xml:space="preserve">driving into </t>
    </r>
    <r>
      <rPr>
        <i/>
      </rPr>
      <t>ClvRtko</t>
    </r>
  </si>
  <si>
    <t>Replicate</t>
  </si>
  <si>
    <t>GFP+</t>
  </si>
  <si>
    <t>GFP-</t>
  </si>
  <si>
    <t>Total</t>
  </si>
  <si>
    <t>Frequency</t>
  </si>
  <si>
    <t>control drive counts</t>
  </si>
  <si>
    <t>♂dbeA/+ XX ♀w1118</t>
  </si>
  <si>
    <t>control drive with flies carrying dbe-A only (Rescue+marker, but no Cas9 and gRNA)</t>
  </si>
  <si>
    <t>replicate...A-C drive replicates set up in bottles</t>
  </si>
  <si>
    <t>clvr... ratio of ClvR (control) bearing flies (ClvR/+ or ClvR/ClvR) among all flies scored</t>
  </si>
  <si>
    <r>
      <rPr>
        <i/>
      </rPr>
      <t xml:space="preserve">ClvRdbe+Rtko </t>
    </r>
    <r>
      <t xml:space="preserve">driving into </t>
    </r>
    <r>
      <rPr>
        <i/>
      </rPr>
      <t>w1118</t>
    </r>
  </si>
  <si>
    <t>♂tf2a-A/+ XX ♀w1118</t>
  </si>
  <si>
    <t>control drive with flies carrying tf2a-A only (Rescue+marker, but no Cas9 and gRNA)</t>
  </si>
  <si>
    <t>control</t>
  </si>
  <si>
    <r>
      <rPr>
        <i/>
      </rPr>
      <t xml:space="preserve">ClvRdbe+Rtko </t>
    </r>
    <r>
      <t xml:space="preserve">driving into </t>
    </r>
    <r>
      <rPr>
        <i/>
      </rPr>
      <t>ClvRdbe</t>
    </r>
  </si>
  <si>
    <r>
      <rPr>
        <i/>
      </rPr>
      <t xml:space="preserve">ClvRtko+Rdbe </t>
    </r>
    <r>
      <t xml:space="preserve">driving into </t>
    </r>
    <r>
      <rPr>
        <i/>
      </rPr>
      <t>ClvRdbe</t>
    </r>
  </si>
  <si>
    <r>
      <rPr>
        <i/>
      </rPr>
      <t xml:space="preserve">ClvRtko+Rdbe </t>
    </r>
    <r>
      <t xml:space="preserve">driving into </t>
    </r>
    <r>
      <rPr>
        <i/>
      </rPr>
      <t>w1118</t>
    </r>
  </si>
  <si>
    <r>
      <rPr>
        <i/>
      </rPr>
      <t xml:space="preserve">ClvRtko+Rdbe </t>
    </r>
    <r>
      <t xml:space="preserve">driving into </t>
    </r>
    <r>
      <rPr>
        <i/>
      </rPr>
      <t>ClvRtko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/>
    <font>
      <b/>
      <name val="Arial"/>
    </font>
    <font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right"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1" numFmtId="2" xfId="0" applyAlignment="1" applyFont="1" applyNumberFormat="1">
      <alignment readingOrder="0"/>
    </xf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/>
      <c r="C1" s="2"/>
      <c r="D1" s="2"/>
      <c r="E1" s="2"/>
      <c r="F1" s="2"/>
      <c r="G1" s="2"/>
    </row>
    <row r="2">
      <c r="A2" s="1" t="s">
        <v>1</v>
      </c>
      <c r="B2" s="2"/>
      <c r="C2" s="2"/>
      <c r="D2" s="2"/>
      <c r="E2" s="2"/>
      <c r="F2" s="2"/>
      <c r="G2" s="2"/>
    </row>
    <row r="3">
      <c r="A3" s="1" t="s">
        <v>2</v>
      </c>
      <c r="B3" s="2"/>
      <c r="C3" s="2"/>
      <c r="D3" s="2"/>
      <c r="E3" s="2"/>
      <c r="F3" s="2"/>
      <c r="G3" s="2"/>
    </row>
    <row r="4">
      <c r="A4" s="2"/>
      <c r="B4" s="2"/>
      <c r="C4" s="2"/>
      <c r="D4" s="2"/>
      <c r="E4" s="2"/>
      <c r="F4" s="2"/>
      <c r="G4" s="2"/>
    </row>
    <row r="5">
      <c r="A5" s="1" t="s">
        <v>3</v>
      </c>
      <c r="B5" s="2"/>
      <c r="C5" s="2"/>
      <c r="D5" s="2"/>
      <c r="E5" s="2"/>
      <c r="F5" s="2"/>
      <c r="G5" s="2"/>
    </row>
    <row r="6">
      <c r="A6" s="1" t="s">
        <v>4</v>
      </c>
      <c r="B6" s="2"/>
      <c r="C6" s="2"/>
      <c r="D6" s="2"/>
      <c r="E6" s="2"/>
      <c r="F6" s="2"/>
      <c r="G6" s="2"/>
    </row>
    <row r="7">
      <c r="A7" s="1" t="s">
        <v>5</v>
      </c>
      <c r="B7" s="2"/>
      <c r="C7" s="2"/>
      <c r="D7" s="2"/>
      <c r="E7" s="2"/>
      <c r="F7" s="2"/>
      <c r="G7" s="2"/>
    </row>
    <row r="8">
      <c r="A8" s="1" t="s">
        <v>6</v>
      </c>
      <c r="B8" s="2"/>
      <c r="C8" s="2"/>
      <c r="D8" s="2"/>
      <c r="E8" s="2"/>
      <c r="F8" s="2"/>
      <c r="G8" s="2"/>
    </row>
    <row r="9">
      <c r="A9" s="1" t="s">
        <v>7</v>
      </c>
      <c r="B9" s="2"/>
      <c r="C9" s="2"/>
      <c r="D9" s="2"/>
      <c r="E9" s="2"/>
      <c r="F9" s="2"/>
      <c r="G9" s="2"/>
    </row>
    <row r="10">
      <c r="A10" s="1" t="s">
        <v>8</v>
      </c>
      <c r="B10" s="2"/>
      <c r="C10" s="2"/>
      <c r="D10" s="2"/>
      <c r="E10" s="2"/>
      <c r="F10" s="2"/>
      <c r="G10" s="2"/>
    </row>
    <row r="11">
      <c r="A11" s="1" t="s">
        <v>9</v>
      </c>
      <c r="B11" s="2"/>
      <c r="C11" s="2"/>
      <c r="D11" s="2"/>
      <c r="E11" s="2"/>
      <c r="F11" s="2"/>
      <c r="G11" s="2"/>
    </row>
    <row r="12">
      <c r="A12" s="2"/>
      <c r="B12" s="2"/>
      <c r="C12" s="2"/>
      <c r="D12" s="2"/>
      <c r="E12" s="2"/>
      <c r="F12" s="2"/>
      <c r="G12" s="2"/>
    </row>
    <row r="13">
      <c r="A13" s="2"/>
      <c r="B13" s="2"/>
      <c r="C13" s="2"/>
      <c r="D13" s="2"/>
      <c r="E13" s="2"/>
      <c r="F13" s="2"/>
      <c r="G13" s="2"/>
    </row>
    <row r="14">
      <c r="A14" s="1" t="s">
        <v>10</v>
      </c>
      <c r="B14" s="1" t="s">
        <v>11</v>
      </c>
      <c r="C14" s="1" t="s">
        <v>12</v>
      </c>
      <c r="D14" s="1" t="s">
        <v>13</v>
      </c>
      <c r="E14" s="1" t="s">
        <v>14</v>
      </c>
      <c r="F14" s="1" t="s">
        <v>15</v>
      </c>
      <c r="G14" s="2"/>
    </row>
    <row r="15">
      <c r="A15" s="1" t="s">
        <v>16</v>
      </c>
      <c r="B15" s="3">
        <v>0.0</v>
      </c>
      <c r="C15" s="3">
        <v>50.0</v>
      </c>
      <c r="D15" s="2"/>
      <c r="E15" s="2"/>
      <c r="F15" s="2"/>
      <c r="G15" s="2"/>
    </row>
    <row r="16">
      <c r="A16" s="1" t="s">
        <v>17</v>
      </c>
      <c r="B16" s="3">
        <v>0.0</v>
      </c>
      <c r="C16" s="3">
        <v>50.0</v>
      </c>
      <c r="D16" s="2"/>
      <c r="E16" s="2"/>
      <c r="F16" s="2"/>
      <c r="G16" s="2"/>
    </row>
    <row r="17">
      <c r="A17" s="1" t="s">
        <v>18</v>
      </c>
      <c r="B17" s="3">
        <v>0.0</v>
      </c>
      <c r="C17" s="3">
        <v>50.0</v>
      </c>
      <c r="D17" s="2"/>
      <c r="E17" s="2"/>
      <c r="F17" s="2"/>
      <c r="G17" s="2"/>
    </row>
    <row r="18">
      <c r="A18" s="1" t="s">
        <v>19</v>
      </c>
      <c r="B18" s="3">
        <v>0.0</v>
      </c>
      <c r="C18" s="3">
        <v>50.0</v>
      </c>
      <c r="D18" s="2"/>
      <c r="E18" s="2"/>
      <c r="F18" s="2"/>
      <c r="G18" s="2"/>
    </row>
    <row r="19">
      <c r="A19" s="1" t="s">
        <v>16</v>
      </c>
      <c r="B19" s="3">
        <v>1.0</v>
      </c>
      <c r="C19" s="3">
        <v>48.3516483516484</v>
      </c>
      <c r="D19" s="3">
        <v>88.0</v>
      </c>
      <c r="E19" s="3">
        <v>94.0</v>
      </c>
      <c r="F19" s="3">
        <v>182.0</v>
      </c>
      <c r="G19" s="2"/>
    </row>
    <row r="20">
      <c r="A20" s="1" t="s">
        <v>17</v>
      </c>
      <c r="B20" s="3">
        <v>1.0</v>
      </c>
      <c r="C20" s="3">
        <v>52.3560209424084</v>
      </c>
      <c r="D20" s="3">
        <v>100.0</v>
      </c>
      <c r="E20" s="3">
        <v>91.0</v>
      </c>
      <c r="F20" s="3">
        <v>191.0</v>
      </c>
      <c r="G20" s="2"/>
    </row>
    <row r="21">
      <c r="A21" s="1" t="s">
        <v>18</v>
      </c>
      <c r="B21" s="3">
        <v>1.0</v>
      </c>
      <c r="C21" s="3">
        <v>51.9553072625698</v>
      </c>
      <c r="D21" s="3">
        <v>93.0</v>
      </c>
      <c r="E21" s="3">
        <v>86.0</v>
      </c>
      <c r="F21" s="3">
        <v>179.0</v>
      </c>
      <c r="G21" s="2"/>
    </row>
    <row r="22">
      <c r="A22" s="1" t="s">
        <v>19</v>
      </c>
      <c r="B22" s="3">
        <v>1.0</v>
      </c>
      <c r="C22" s="3">
        <v>52.3255813953488</v>
      </c>
      <c r="D22" s="3">
        <v>90.0</v>
      </c>
      <c r="E22" s="3">
        <v>82.0</v>
      </c>
      <c r="F22" s="3">
        <v>172.0</v>
      </c>
      <c r="G22" s="2"/>
    </row>
    <row r="23">
      <c r="A23" s="1" t="s">
        <v>16</v>
      </c>
      <c r="B23" s="3">
        <v>2.0</v>
      </c>
      <c r="C23" s="3">
        <v>62.7329192546584</v>
      </c>
      <c r="D23" s="3">
        <v>101.0</v>
      </c>
      <c r="E23" s="3">
        <v>60.0</v>
      </c>
      <c r="F23" s="3">
        <v>161.0</v>
      </c>
      <c r="G23" s="2"/>
    </row>
    <row r="24">
      <c r="A24" s="1" t="s">
        <v>17</v>
      </c>
      <c r="B24" s="3">
        <v>2.0</v>
      </c>
      <c r="C24" s="3">
        <v>77.2727272727273</v>
      </c>
      <c r="D24" s="3">
        <v>136.0</v>
      </c>
      <c r="E24" s="3">
        <v>40.0</v>
      </c>
      <c r="F24" s="3">
        <v>176.0</v>
      </c>
      <c r="G24" s="2"/>
    </row>
    <row r="25">
      <c r="A25" s="1" t="s">
        <v>18</v>
      </c>
      <c r="B25" s="3">
        <v>2.0</v>
      </c>
      <c r="C25" s="3">
        <v>66.2037037037037</v>
      </c>
      <c r="D25" s="3">
        <v>143.0</v>
      </c>
      <c r="E25" s="3">
        <v>73.0</v>
      </c>
      <c r="F25" s="3">
        <v>216.0</v>
      </c>
      <c r="G25" s="2"/>
    </row>
    <row r="26">
      <c r="A26" s="1" t="s">
        <v>19</v>
      </c>
      <c r="B26" s="3">
        <v>2.0</v>
      </c>
      <c r="C26" s="3">
        <v>63.9751552795031</v>
      </c>
      <c r="D26" s="3">
        <v>103.0</v>
      </c>
      <c r="E26" s="3">
        <v>58.0</v>
      </c>
      <c r="F26" s="3">
        <v>161.0</v>
      </c>
      <c r="G26" s="2"/>
    </row>
    <row r="27">
      <c r="A27" s="1" t="s">
        <v>16</v>
      </c>
      <c r="B27" s="3">
        <v>3.0</v>
      </c>
      <c r="C27" s="3">
        <v>75.4189944134078</v>
      </c>
      <c r="D27" s="3">
        <v>135.0</v>
      </c>
      <c r="E27" s="3">
        <v>44.0</v>
      </c>
      <c r="F27" s="3">
        <v>179.0</v>
      </c>
      <c r="G27" s="2"/>
    </row>
    <row r="28">
      <c r="A28" s="1" t="s">
        <v>17</v>
      </c>
      <c r="B28" s="3">
        <v>3.0</v>
      </c>
      <c r="C28" s="3">
        <v>95.0738916256158</v>
      </c>
      <c r="D28" s="3">
        <v>193.0</v>
      </c>
      <c r="E28" s="3">
        <v>10.0</v>
      </c>
      <c r="F28" s="3">
        <v>203.0</v>
      </c>
      <c r="G28" s="2"/>
    </row>
    <row r="29">
      <c r="A29" s="1" t="s">
        <v>18</v>
      </c>
      <c r="B29" s="3">
        <v>3.0</v>
      </c>
      <c r="C29" s="3">
        <v>89.0625</v>
      </c>
      <c r="D29" s="3">
        <v>171.0</v>
      </c>
      <c r="E29" s="3">
        <v>21.0</v>
      </c>
      <c r="F29" s="3">
        <v>192.0</v>
      </c>
      <c r="G29" s="2"/>
    </row>
    <row r="30">
      <c r="A30" s="1" t="s">
        <v>19</v>
      </c>
      <c r="B30" s="3">
        <v>3.0</v>
      </c>
      <c r="C30" s="3">
        <v>78.7128712871287</v>
      </c>
      <c r="D30" s="3">
        <v>159.0</v>
      </c>
      <c r="E30" s="3">
        <v>43.0</v>
      </c>
      <c r="F30" s="3">
        <v>202.0</v>
      </c>
      <c r="G30" s="2"/>
    </row>
    <row r="31">
      <c r="A31" s="1" t="s">
        <v>16</v>
      </c>
      <c r="B31" s="3">
        <v>4.0</v>
      </c>
      <c r="C31" s="3">
        <v>91.0614525139665</v>
      </c>
      <c r="D31" s="3">
        <v>163.0</v>
      </c>
      <c r="E31" s="3">
        <v>16.0</v>
      </c>
      <c r="F31" s="3">
        <v>179.0</v>
      </c>
      <c r="G31" s="2"/>
    </row>
    <row r="32">
      <c r="A32" s="1" t="s">
        <v>17</v>
      </c>
      <c r="B32" s="3">
        <v>4.0</v>
      </c>
      <c r="C32" s="3">
        <v>98.4375</v>
      </c>
      <c r="D32" s="3">
        <v>189.0</v>
      </c>
      <c r="E32" s="3">
        <v>3.0</v>
      </c>
      <c r="F32" s="3">
        <v>192.0</v>
      </c>
      <c r="G32" s="2"/>
    </row>
    <row r="33">
      <c r="A33" s="1" t="s">
        <v>18</v>
      </c>
      <c r="B33" s="3">
        <v>4.0</v>
      </c>
      <c r="C33" s="3">
        <v>96.9849246231156</v>
      </c>
      <c r="D33" s="3">
        <v>193.0</v>
      </c>
      <c r="E33" s="3">
        <v>6.0</v>
      </c>
      <c r="F33" s="3">
        <v>199.0</v>
      </c>
      <c r="G33" s="2"/>
    </row>
    <row r="34">
      <c r="A34" s="1" t="s">
        <v>19</v>
      </c>
      <c r="B34" s="3">
        <v>4.0</v>
      </c>
      <c r="C34" s="3">
        <v>91.6666666666667</v>
      </c>
      <c r="D34" s="3">
        <v>187.0</v>
      </c>
      <c r="E34" s="3">
        <v>17.0</v>
      </c>
      <c r="F34" s="3">
        <v>204.0</v>
      </c>
      <c r="G34" s="2"/>
    </row>
    <row r="35">
      <c r="A35" s="1" t="s">
        <v>16</v>
      </c>
      <c r="B35" s="3">
        <v>5.0</v>
      </c>
      <c r="C35" s="3">
        <v>97.0833333333333</v>
      </c>
      <c r="D35" s="3">
        <v>233.0</v>
      </c>
      <c r="E35" s="3">
        <v>7.0</v>
      </c>
      <c r="F35" s="3">
        <v>240.0</v>
      </c>
      <c r="G35" s="2"/>
    </row>
    <row r="36">
      <c r="A36" s="1" t="s">
        <v>17</v>
      </c>
      <c r="B36" s="3">
        <v>5.0</v>
      </c>
      <c r="C36" s="3">
        <v>99.468085106383</v>
      </c>
      <c r="D36" s="3">
        <v>187.0</v>
      </c>
      <c r="E36" s="3">
        <v>1.0</v>
      </c>
      <c r="F36" s="3">
        <v>188.0</v>
      </c>
      <c r="G36" s="2"/>
    </row>
    <row r="37">
      <c r="A37" s="1" t="s">
        <v>18</v>
      </c>
      <c r="B37" s="3">
        <v>5.0</v>
      </c>
      <c r="C37" s="3">
        <v>98.7124463519313</v>
      </c>
      <c r="D37" s="3">
        <v>230.0</v>
      </c>
      <c r="E37" s="3">
        <v>3.0</v>
      </c>
      <c r="F37" s="3">
        <v>233.0</v>
      </c>
      <c r="G37" s="2"/>
    </row>
    <row r="38">
      <c r="A38" s="1" t="s">
        <v>19</v>
      </c>
      <c r="B38" s="3">
        <v>5.0</v>
      </c>
      <c r="C38" s="3">
        <v>99.5073891625616</v>
      </c>
      <c r="D38" s="3">
        <v>202.0</v>
      </c>
      <c r="E38" s="3">
        <v>1.0</v>
      </c>
      <c r="F38" s="3">
        <v>203.0</v>
      </c>
      <c r="G38" s="2"/>
    </row>
    <row r="39">
      <c r="A39" s="1" t="s">
        <v>16</v>
      </c>
      <c r="B39" s="3">
        <v>6.0</v>
      </c>
      <c r="C39" s="3">
        <v>99.016393442623</v>
      </c>
      <c r="D39" s="3">
        <v>302.0</v>
      </c>
      <c r="E39" s="3">
        <v>3.0</v>
      </c>
      <c r="F39" s="3">
        <v>305.0</v>
      </c>
      <c r="G39" s="2"/>
    </row>
    <row r="40">
      <c r="A40" s="1" t="s">
        <v>17</v>
      </c>
      <c r="B40" s="3">
        <v>6.0</v>
      </c>
      <c r="C40" s="3">
        <v>100.0</v>
      </c>
      <c r="D40" s="3">
        <v>239.0</v>
      </c>
      <c r="E40" s="3">
        <v>0.0</v>
      </c>
      <c r="F40" s="3">
        <v>239.0</v>
      </c>
      <c r="G40" s="2"/>
    </row>
    <row r="41">
      <c r="A41" s="1" t="s">
        <v>18</v>
      </c>
      <c r="B41" s="3">
        <v>6.0</v>
      </c>
      <c r="C41" s="3">
        <v>100.0</v>
      </c>
      <c r="D41" s="3">
        <v>202.0</v>
      </c>
      <c r="E41" s="3">
        <v>0.0</v>
      </c>
      <c r="F41" s="3">
        <v>202.0</v>
      </c>
      <c r="G41" s="2"/>
    </row>
    <row r="42">
      <c r="A42" s="1" t="s">
        <v>19</v>
      </c>
      <c r="B42" s="3">
        <v>6.0</v>
      </c>
      <c r="C42" s="3">
        <v>100.0</v>
      </c>
      <c r="D42" s="3">
        <v>310.0</v>
      </c>
      <c r="E42" s="3">
        <v>0.0</v>
      </c>
      <c r="F42" s="3">
        <v>310.0</v>
      </c>
      <c r="G42" s="2"/>
    </row>
    <row r="43">
      <c r="A43" s="1" t="s">
        <v>16</v>
      </c>
      <c r="B43" s="3">
        <v>7.0</v>
      </c>
      <c r="C43" s="3">
        <v>99.3610223642173</v>
      </c>
      <c r="D43" s="3">
        <v>311.0</v>
      </c>
      <c r="E43" s="3">
        <v>2.0</v>
      </c>
      <c r="F43" s="3">
        <v>313.0</v>
      </c>
      <c r="G43" s="2"/>
    </row>
    <row r="44">
      <c r="A44" s="1" t="s">
        <v>17</v>
      </c>
      <c r="B44" s="3">
        <v>7.0</v>
      </c>
      <c r="C44" s="3">
        <v>100.0</v>
      </c>
      <c r="D44" s="3">
        <v>327.0</v>
      </c>
      <c r="E44" s="3">
        <v>0.0</v>
      </c>
      <c r="F44" s="3">
        <v>327.0</v>
      </c>
      <c r="G44" s="2"/>
    </row>
    <row r="45">
      <c r="A45" s="1" t="s">
        <v>18</v>
      </c>
      <c r="B45" s="3">
        <v>7.0</v>
      </c>
      <c r="C45" s="3">
        <v>100.0</v>
      </c>
      <c r="D45" s="3">
        <v>307.0</v>
      </c>
      <c r="E45" s="3">
        <v>0.0</v>
      </c>
      <c r="F45" s="3">
        <v>307.0</v>
      </c>
      <c r="G45" s="2"/>
    </row>
    <row r="46">
      <c r="A46" s="1" t="s">
        <v>19</v>
      </c>
      <c r="B46" s="3">
        <v>7.0</v>
      </c>
      <c r="C46" s="3">
        <v>100.0</v>
      </c>
      <c r="D46" s="3">
        <v>365.0</v>
      </c>
      <c r="E46" s="3">
        <v>0.0</v>
      </c>
      <c r="F46" s="3">
        <v>365.0</v>
      </c>
      <c r="G46" s="2"/>
    </row>
    <row r="47">
      <c r="A47" s="1" t="s">
        <v>16</v>
      </c>
      <c r="B47" s="3">
        <v>8.0</v>
      </c>
      <c r="C47" s="3">
        <v>100.0</v>
      </c>
      <c r="D47" s="1" t="s">
        <v>20</v>
      </c>
      <c r="E47" s="3">
        <v>0.0</v>
      </c>
      <c r="F47" s="1" t="s">
        <v>20</v>
      </c>
      <c r="G47" s="2"/>
    </row>
    <row r="48">
      <c r="A48" s="1" t="s">
        <v>17</v>
      </c>
      <c r="B48" s="3">
        <v>8.0</v>
      </c>
      <c r="C48" s="3">
        <v>100.0</v>
      </c>
      <c r="D48" s="1" t="s">
        <v>20</v>
      </c>
      <c r="E48" s="3">
        <v>0.0</v>
      </c>
      <c r="F48" s="1" t="s">
        <v>20</v>
      </c>
      <c r="G48" s="2"/>
    </row>
    <row r="49">
      <c r="A49" s="1" t="s">
        <v>18</v>
      </c>
      <c r="B49" s="3">
        <v>8.0</v>
      </c>
      <c r="C49" s="3">
        <v>100.0</v>
      </c>
      <c r="D49" s="1" t="s">
        <v>20</v>
      </c>
      <c r="E49" s="3">
        <v>0.0</v>
      </c>
      <c r="F49" s="1" t="s">
        <v>20</v>
      </c>
      <c r="G49" s="2"/>
    </row>
    <row r="50">
      <c r="A50" s="1" t="s">
        <v>19</v>
      </c>
      <c r="B50" s="3">
        <v>8.0</v>
      </c>
      <c r="C50" s="3">
        <v>100.0</v>
      </c>
      <c r="D50" s="1" t="s">
        <v>20</v>
      </c>
      <c r="E50" s="3">
        <v>0.0</v>
      </c>
      <c r="F50" s="1" t="s">
        <v>20</v>
      </c>
      <c r="G50" s="2"/>
    </row>
    <row r="51">
      <c r="A51" s="1" t="s">
        <v>16</v>
      </c>
      <c r="B51" s="3">
        <v>9.0</v>
      </c>
      <c r="C51" s="3">
        <v>100.0</v>
      </c>
      <c r="D51" s="1" t="s">
        <v>20</v>
      </c>
      <c r="E51" s="3">
        <v>0.0</v>
      </c>
      <c r="F51" s="1" t="s">
        <v>20</v>
      </c>
      <c r="G51" s="2"/>
    </row>
    <row r="52">
      <c r="A52" s="1" t="s">
        <v>17</v>
      </c>
      <c r="B52" s="3">
        <v>9.0</v>
      </c>
      <c r="C52" s="3">
        <v>100.0</v>
      </c>
      <c r="D52" s="1" t="s">
        <v>20</v>
      </c>
      <c r="E52" s="3">
        <v>0.0</v>
      </c>
      <c r="F52" s="1" t="s">
        <v>20</v>
      </c>
      <c r="G52" s="2"/>
    </row>
    <row r="53">
      <c r="A53" s="1" t="s">
        <v>18</v>
      </c>
      <c r="B53" s="3">
        <v>9.0</v>
      </c>
      <c r="C53" s="3">
        <v>100.0</v>
      </c>
      <c r="D53" s="1" t="s">
        <v>20</v>
      </c>
      <c r="E53" s="3">
        <v>0.0</v>
      </c>
      <c r="F53" s="1" t="s">
        <v>20</v>
      </c>
      <c r="G53" s="2"/>
    </row>
    <row r="54">
      <c r="A54" s="1" t="s">
        <v>19</v>
      </c>
      <c r="B54" s="3">
        <v>9.0</v>
      </c>
      <c r="C54" s="3">
        <v>100.0</v>
      </c>
      <c r="D54" s="1" t="s">
        <v>20</v>
      </c>
      <c r="E54" s="3">
        <v>0.0</v>
      </c>
      <c r="F54" s="1" t="s">
        <v>20</v>
      </c>
      <c r="G54" s="2"/>
    </row>
    <row r="55">
      <c r="A55" s="1" t="s">
        <v>16</v>
      </c>
      <c r="B55" s="3">
        <v>10.0</v>
      </c>
      <c r="C55" s="3">
        <v>100.0</v>
      </c>
      <c r="D55" s="1" t="s">
        <v>20</v>
      </c>
      <c r="E55" s="3">
        <v>0.0</v>
      </c>
      <c r="F55" s="1" t="s">
        <v>20</v>
      </c>
      <c r="G55" s="2"/>
    </row>
    <row r="56">
      <c r="A56" s="1" t="s">
        <v>17</v>
      </c>
      <c r="B56" s="3">
        <v>10.0</v>
      </c>
      <c r="C56" s="3">
        <v>100.0</v>
      </c>
      <c r="D56" s="1" t="s">
        <v>20</v>
      </c>
      <c r="E56" s="3">
        <v>0.0</v>
      </c>
      <c r="F56" s="1" t="s">
        <v>20</v>
      </c>
      <c r="G56" s="2"/>
    </row>
    <row r="57">
      <c r="A57" s="1" t="s">
        <v>18</v>
      </c>
      <c r="B57" s="3">
        <v>10.0</v>
      </c>
      <c r="C57" s="3">
        <v>100.0</v>
      </c>
      <c r="D57" s="1" t="s">
        <v>20</v>
      </c>
      <c r="E57" s="3">
        <v>0.0</v>
      </c>
      <c r="F57" s="1" t="s">
        <v>20</v>
      </c>
      <c r="G57" s="2"/>
    </row>
    <row r="58">
      <c r="A58" s="1" t="s">
        <v>19</v>
      </c>
      <c r="B58" s="3">
        <v>10.0</v>
      </c>
      <c r="C58" s="3">
        <v>100.0</v>
      </c>
      <c r="D58" s="1" t="s">
        <v>20</v>
      </c>
      <c r="E58" s="3">
        <v>0.0</v>
      </c>
      <c r="F58" s="1" t="s">
        <v>20</v>
      </c>
      <c r="G58" s="2"/>
    </row>
    <row r="59">
      <c r="A59" s="1" t="s">
        <v>16</v>
      </c>
      <c r="B59" s="3">
        <v>11.0</v>
      </c>
      <c r="C59" s="3">
        <v>100.0</v>
      </c>
      <c r="D59" s="1" t="s">
        <v>20</v>
      </c>
      <c r="E59" s="3">
        <v>0.0</v>
      </c>
      <c r="F59" s="1" t="s">
        <v>20</v>
      </c>
      <c r="G59" s="2"/>
    </row>
    <row r="60">
      <c r="A60" s="1" t="s">
        <v>17</v>
      </c>
      <c r="B60" s="3">
        <v>11.0</v>
      </c>
      <c r="C60" s="3">
        <v>100.0</v>
      </c>
      <c r="D60" s="1" t="s">
        <v>20</v>
      </c>
      <c r="E60" s="3">
        <v>0.0</v>
      </c>
      <c r="F60" s="1" t="s">
        <v>20</v>
      </c>
      <c r="G60" s="2"/>
    </row>
    <row r="61">
      <c r="A61" s="1" t="s">
        <v>18</v>
      </c>
      <c r="B61" s="3">
        <v>11.0</v>
      </c>
      <c r="C61" s="3">
        <v>100.0</v>
      </c>
      <c r="D61" s="1" t="s">
        <v>20</v>
      </c>
      <c r="E61" s="3">
        <v>0.0</v>
      </c>
      <c r="F61" s="1" t="s">
        <v>20</v>
      </c>
      <c r="G61" s="2"/>
    </row>
    <row r="62">
      <c r="A62" s="1" t="s">
        <v>19</v>
      </c>
      <c r="B62" s="3">
        <v>11.0</v>
      </c>
      <c r="C62" s="3">
        <v>100.0</v>
      </c>
      <c r="D62" s="1" t="s">
        <v>20</v>
      </c>
      <c r="E62" s="3">
        <v>0.0</v>
      </c>
      <c r="F62" s="1" t="s">
        <v>20</v>
      </c>
      <c r="G62" s="2"/>
    </row>
    <row r="63">
      <c r="A63" s="1" t="s">
        <v>16</v>
      </c>
      <c r="B63" s="3">
        <v>12.0</v>
      </c>
      <c r="C63" s="3">
        <v>100.0</v>
      </c>
      <c r="D63" s="1" t="s">
        <v>20</v>
      </c>
      <c r="E63" s="3">
        <v>0.0</v>
      </c>
      <c r="F63" s="1" t="s">
        <v>20</v>
      </c>
      <c r="G63" s="2"/>
    </row>
    <row r="64">
      <c r="A64" s="1" t="s">
        <v>17</v>
      </c>
      <c r="B64" s="3">
        <v>12.0</v>
      </c>
      <c r="C64" s="3">
        <v>100.0</v>
      </c>
      <c r="D64" s="1" t="s">
        <v>20</v>
      </c>
      <c r="E64" s="3">
        <v>0.0</v>
      </c>
      <c r="F64" s="1" t="s">
        <v>20</v>
      </c>
      <c r="G64" s="2"/>
    </row>
    <row r="65">
      <c r="A65" s="1" t="s">
        <v>18</v>
      </c>
      <c r="B65" s="3">
        <v>12.0</v>
      </c>
      <c r="C65" s="3">
        <v>100.0</v>
      </c>
      <c r="D65" s="1" t="s">
        <v>20</v>
      </c>
      <c r="E65" s="3">
        <v>0.0</v>
      </c>
      <c r="F65" s="1" t="s">
        <v>20</v>
      </c>
      <c r="G65" s="2"/>
    </row>
    <row r="66">
      <c r="A66" s="1" t="s">
        <v>19</v>
      </c>
      <c r="B66" s="3">
        <v>12.0</v>
      </c>
      <c r="C66" s="3">
        <v>100.0</v>
      </c>
      <c r="D66" s="1" t="s">
        <v>20</v>
      </c>
      <c r="E66" s="3">
        <v>0.0</v>
      </c>
      <c r="F66" s="1" t="s">
        <v>20</v>
      </c>
      <c r="G66" s="2"/>
    </row>
    <row r="67">
      <c r="A67" s="1" t="s">
        <v>16</v>
      </c>
      <c r="B67" s="3">
        <v>13.0</v>
      </c>
      <c r="C67" s="3">
        <v>100.0</v>
      </c>
      <c r="D67" s="1" t="s">
        <v>20</v>
      </c>
      <c r="E67" s="3">
        <v>0.0</v>
      </c>
      <c r="F67" s="1" t="s">
        <v>20</v>
      </c>
      <c r="G67" s="2"/>
    </row>
    <row r="68">
      <c r="A68" s="1" t="s">
        <v>17</v>
      </c>
      <c r="B68" s="3">
        <v>13.0</v>
      </c>
      <c r="C68" s="3">
        <v>100.0</v>
      </c>
      <c r="D68" s="1" t="s">
        <v>20</v>
      </c>
      <c r="E68" s="3">
        <v>0.0</v>
      </c>
      <c r="F68" s="1" t="s">
        <v>20</v>
      </c>
      <c r="G68" s="2"/>
    </row>
    <row r="69">
      <c r="A69" s="1" t="s">
        <v>18</v>
      </c>
      <c r="B69" s="3">
        <v>13.0</v>
      </c>
      <c r="C69" s="3">
        <v>100.0</v>
      </c>
      <c r="D69" s="1" t="s">
        <v>20</v>
      </c>
      <c r="E69" s="3">
        <v>0.0</v>
      </c>
      <c r="F69" s="1" t="s">
        <v>20</v>
      </c>
      <c r="G69" s="2"/>
    </row>
    <row r="70">
      <c r="A70" s="1" t="s">
        <v>19</v>
      </c>
      <c r="B70" s="3">
        <v>13.0</v>
      </c>
      <c r="C70" s="3">
        <v>100.0</v>
      </c>
      <c r="D70" s="1" t="s">
        <v>20</v>
      </c>
      <c r="E70" s="3">
        <v>0.0</v>
      </c>
      <c r="F70" s="1" t="s">
        <v>20</v>
      </c>
      <c r="G70" s="2"/>
    </row>
    <row r="71">
      <c r="A71" s="1" t="s">
        <v>16</v>
      </c>
      <c r="B71" s="3">
        <v>14.0</v>
      </c>
      <c r="C71" s="3">
        <v>100.0</v>
      </c>
      <c r="D71" s="1" t="s">
        <v>20</v>
      </c>
      <c r="E71" s="3">
        <v>0.0</v>
      </c>
      <c r="F71" s="1" t="s">
        <v>20</v>
      </c>
      <c r="G71" s="2"/>
    </row>
    <row r="72">
      <c r="A72" s="1" t="s">
        <v>17</v>
      </c>
      <c r="B72" s="3">
        <v>14.0</v>
      </c>
      <c r="C72" s="3">
        <v>100.0</v>
      </c>
      <c r="D72" s="1" t="s">
        <v>20</v>
      </c>
      <c r="E72" s="3">
        <v>0.0</v>
      </c>
      <c r="F72" s="1" t="s">
        <v>20</v>
      </c>
      <c r="G72" s="2"/>
    </row>
    <row r="73">
      <c r="A73" s="1" t="s">
        <v>18</v>
      </c>
      <c r="B73" s="3">
        <v>14.0</v>
      </c>
      <c r="C73" s="3">
        <v>100.0</v>
      </c>
      <c r="D73" s="1" t="s">
        <v>20</v>
      </c>
      <c r="E73" s="3">
        <v>0.0</v>
      </c>
      <c r="F73" s="1" t="s">
        <v>20</v>
      </c>
      <c r="G73" s="2"/>
    </row>
    <row r="74">
      <c r="A74" s="1" t="s">
        <v>19</v>
      </c>
      <c r="B74" s="3">
        <v>14.0</v>
      </c>
      <c r="C74" s="3">
        <v>100.0</v>
      </c>
      <c r="D74" s="1" t="s">
        <v>20</v>
      </c>
      <c r="E74" s="3">
        <v>0.0</v>
      </c>
      <c r="F74" s="1" t="s">
        <v>20</v>
      </c>
      <c r="G74" s="2"/>
    </row>
    <row r="75">
      <c r="A75" s="1" t="s">
        <v>16</v>
      </c>
      <c r="B75" s="3">
        <v>15.0</v>
      </c>
      <c r="C75" s="3">
        <v>100.0</v>
      </c>
      <c r="D75" s="1" t="s">
        <v>20</v>
      </c>
      <c r="E75" s="3">
        <v>0.0</v>
      </c>
      <c r="F75" s="1" t="s">
        <v>20</v>
      </c>
      <c r="G75" s="2"/>
    </row>
    <row r="76">
      <c r="A76" s="1" t="s">
        <v>17</v>
      </c>
      <c r="B76" s="3">
        <v>15.0</v>
      </c>
      <c r="C76" s="3">
        <v>100.0</v>
      </c>
      <c r="D76" s="1" t="s">
        <v>20</v>
      </c>
      <c r="E76" s="3">
        <v>0.0</v>
      </c>
      <c r="F76" s="1" t="s">
        <v>20</v>
      </c>
      <c r="G76" s="2"/>
    </row>
    <row r="77">
      <c r="A77" s="1" t="s">
        <v>18</v>
      </c>
      <c r="B77" s="3">
        <v>15.0</v>
      </c>
      <c r="C77" s="3">
        <v>100.0</v>
      </c>
      <c r="D77" s="1" t="s">
        <v>20</v>
      </c>
      <c r="E77" s="3">
        <v>0.0</v>
      </c>
      <c r="F77" s="1" t="s">
        <v>20</v>
      </c>
      <c r="G77" s="2"/>
    </row>
    <row r="78">
      <c r="A78" s="1" t="s">
        <v>19</v>
      </c>
      <c r="B78" s="3">
        <v>15.0</v>
      </c>
      <c r="C78" s="3">
        <v>100.0</v>
      </c>
      <c r="D78" s="1" t="s">
        <v>20</v>
      </c>
      <c r="E78" s="3">
        <v>0.0</v>
      </c>
      <c r="F78" s="1" t="s">
        <v>20</v>
      </c>
      <c r="G78" s="2"/>
    </row>
    <row r="79">
      <c r="A79" s="1" t="s">
        <v>16</v>
      </c>
      <c r="B79" s="3">
        <v>16.0</v>
      </c>
      <c r="C79" s="3">
        <v>100.0</v>
      </c>
      <c r="D79" s="1" t="s">
        <v>20</v>
      </c>
      <c r="E79" s="3">
        <v>0.0</v>
      </c>
      <c r="F79" s="1" t="s">
        <v>20</v>
      </c>
      <c r="G79" s="2"/>
    </row>
    <row r="80">
      <c r="A80" s="1" t="s">
        <v>17</v>
      </c>
      <c r="B80" s="3">
        <v>16.0</v>
      </c>
      <c r="C80" s="3">
        <v>100.0</v>
      </c>
      <c r="D80" s="1" t="s">
        <v>20</v>
      </c>
      <c r="E80" s="3">
        <v>0.0</v>
      </c>
      <c r="F80" s="1" t="s">
        <v>20</v>
      </c>
      <c r="G80" s="2"/>
    </row>
    <row r="81">
      <c r="A81" s="1" t="s">
        <v>18</v>
      </c>
      <c r="B81" s="3">
        <v>16.0</v>
      </c>
      <c r="C81" s="3">
        <v>100.0</v>
      </c>
      <c r="D81" s="1" t="s">
        <v>20</v>
      </c>
      <c r="E81" s="3">
        <v>0.0</v>
      </c>
      <c r="F81" s="1" t="s">
        <v>20</v>
      </c>
      <c r="G81" s="2"/>
    </row>
    <row r="82">
      <c r="A82" s="1" t="s">
        <v>19</v>
      </c>
      <c r="B82" s="3">
        <v>16.0</v>
      </c>
      <c r="C82" s="3">
        <v>100.0</v>
      </c>
      <c r="D82" s="1" t="s">
        <v>20</v>
      </c>
      <c r="E82" s="3">
        <v>0.0</v>
      </c>
      <c r="F82" s="1" t="s">
        <v>20</v>
      </c>
      <c r="G82" s="2"/>
    </row>
    <row r="83">
      <c r="A83" s="1" t="s">
        <v>16</v>
      </c>
      <c r="B83" s="3">
        <v>17.0</v>
      </c>
      <c r="C83" s="3">
        <v>100.0</v>
      </c>
      <c r="D83" s="1" t="s">
        <v>20</v>
      </c>
      <c r="E83" s="3">
        <v>0.0</v>
      </c>
      <c r="F83" s="1" t="s">
        <v>20</v>
      </c>
      <c r="G83" s="2"/>
    </row>
    <row r="84">
      <c r="A84" s="1" t="s">
        <v>17</v>
      </c>
      <c r="B84" s="3">
        <v>17.0</v>
      </c>
      <c r="C84" s="3">
        <v>100.0</v>
      </c>
      <c r="D84" s="1" t="s">
        <v>20</v>
      </c>
      <c r="E84" s="3">
        <v>0.0</v>
      </c>
      <c r="F84" s="1" t="s">
        <v>20</v>
      </c>
      <c r="G84" s="2"/>
    </row>
    <row r="85">
      <c r="A85" s="1" t="s">
        <v>18</v>
      </c>
      <c r="B85" s="3">
        <v>17.0</v>
      </c>
      <c r="C85" s="3">
        <v>100.0</v>
      </c>
      <c r="D85" s="1" t="s">
        <v>20</v>
      </c>
      <c r="E85" s="3">
        <v>0.0</v>
      </c>
      <c r="F85" s="1" t="s">
        <v>20</v>
      </c>
      <c r="G85" s="2"/>
    </row>
    <row r="86">
      <c r="A86" s="1" t="s">
        <v>19</v>
      </c>
      <c r="B86" s="3">
        <v>17.0</v>
      </c>
      <c r="C86" s="3">
        <v>100.0</v>
      </c>
      <c r="D86" s="1" t="s">
        <v>20</v>
      </c>
      <c r="E86" s="3">
        <v>0.0</v>
      </c>
      <c r="F86" s="1" t="s">
        <v>20</v>
      </c>
      <c r="G86" s="2"/>
    </row>
    <row r="87">
      <c r="A87" s="1" t="s">
        <v>16</v>
      </c>
      <c r="B87" s="3">
        <v>18.0</v>
      </c>
      <c r="C87" s="3">
        <v>100.0</v>
      </c>
      <c r="D87" s="1" t="s">
        <v>20</v>
      </c>
      <c r="E87" s="3">
        <v>0.0</v>
      </c>
      <c r="F87" s="1" t="s">
        <v>20</v>
      </c>
      <c r="G87" s="2"/>
    </row>
    <row r="88">
      <c r="A88" s="1" t="s">
        <v>17</v>
      </c>
      <c r="B88" s="3">
        <v>18.0</v>
      </c>
      <c r="C88" s="3">
        <v>100.0</v>
      </c>
      <c r="D88" s="1" t="s">
        <v>20</v>
      </c>
      <c r="E88" s="3">
        <v>0.0</v>
      </c>
      <c r="F88" s="1" t="s">
        <v>20</v>
      </c>
      <c r="G88" s="2"/>
    </row>
    <row r="89">
      <c r="A89" s="1" t="s">
        <v>18</v>
      </c>
      <c r="B89" s="3">
        <v>18.0</v>
      </c>
      <c r="C89" s="3">
        <v>100.0</v>
      </c>
      <c r="D89" s="1" t="s">
        <v>20</v>
      </c>
      <c r="E89" s="3">
        <v>0.0</v>
      </c>
      <c r="F89" s="1" t="s">
        <v>20</v>
      </c>
      <c r="G89" s="2"/>
    </row>
    <row r="90">
      <c r="A90" s="1" t="s">
        <v>19</v>
      </c>
      <c r="B90" s="3">
        <v>18.0</v>
      </c>
      <c r="C90" s="3">
        <v>100.0</v>
      </c>
      <c r="D90" s="1" t="s">
        <v>20</v>
      </c>
      <c r="E90" s="3">
        <v>0.0</v>
      </c>
      <c r="F90" s="1" t="s">
        <v>20</v>
      </c>
      <c r="G90" s="2"/>
    </row>
    <row r="91">
      <c r="A91" s="1" t="s">
        <v>16</v>
      </c>
      <c r="B91" s="3">
        <v>19.0</v>
      </c>
      <c r="C91" s="3">
        <v>100.0</v>
      </c>
      <c r="D91" s="1" t="s">
        <v>20</v>
      </c>
      <c r="E91" s="3">
        <v>0.0</v>
      </c>
      <c r="F91" s="1" t="s">
        <v>20</v>
      </c>
      <c r="G91" s="2"/>
    </row>
    <row r="92">
      <c r="A92" s="1" t="s">
        <v>17</v>
      </c>
      <c r="B92" s="3">
        <v>19.0</v>
      </c>
      <c r="C92" s="3">
        <v>100.0</v>
      </c>
      <c r="D92" s="1" t="s">
        <v>20</v>
      </c>
      <c r="E92" s="3">
        <v>0.0</v>
      </c>
      <c r="F92" s="1" t="s">
        <v>20</v>
      </c>
      <c r="G92" s="2"/>
    </row>
    <row r="93">
      <c r="A93" s="1" t="s">
        <v>18</v>
      </c>
      <c r="B93" s="3">
        <v>19.0</v>
      </c>
      <c r="C93" s="3">
        <v>100.0</v>
      </c>
      <c r="D93" s="1" t="s">
        <v>20</v>
      </c>
      <c r="E93" s="3">
        <v>0.0</v>
      </c>
      <c r="F93" s="1" t="s">
        <v>20</v>
      </c>
      <c r="G93" s="2"/>
    </row>
    <row r="94">
      <c r="A94" s="1" t="s">
        <v>19</v>
      </c>
      <c r="B94" s="3">
        <v>19.0</v>
      </c>
      <c r="C94" s="3">
        <v>100.0</v>
      </c>
      <c r="D94" s="1" t="s">
        <v>20</v>
      </c>
      <c r="E94" s="3">
        <v>0.0</v>
      </c>
      <c r="F94" s="1" t="s">
        <v>20</v>
      </c>
      <c r="G94" s="2"/>
    </row>
    <row r="95">
      <c r="A95" s="1" t="s">
        <v>16</v>
      </c>
      <c r="B95" s="3">
        <v>20.0</v>
      </c>
      <c r="C95" s="3">
        <v>100.0</v>
      </c>
      <c r="D95" s="1" t="s">
        <v>20</v>
      </c>
      <c r="E95" s="3">
        <v>0.0</v>
      </c>
      <c r="F95" s="1" t="s">
        <v>20</v>
      </c>
      <c r="G95" s="2"/>
    </row>
    <row r="96">
      <c r="A96" s="1" t="s">
        <v>17</v>
      </c>
      <c r="B96" s="3">
        <v>20.0</v>
      </c>
      <c r="C96" s="3">
        <v>100.0</v>
      </c>
      <c r="D96" s="1" t="s">
        <v>20</v>
      </c>
      <c r="E96" s="3">
        <v>0.0</v>
      </c>
      <c r="F96" s="1" t="s">
        <v>20</v>
      </c>
      <c r="G96" s="2"/>
    </row>
    <row r="97">
      <c r="A97" s="1" t="s">
        <v>18</v>
      </c>
      <c r="B97" s="3">
        <v>20.0</v>
      </c>
      <c r="C97" s="3">
        <v>100.0</v>
      </c>
      <c r="D97" s="1" t="s">
        <v>20</v>
      </c>
      <c r="E97" s="3">
        <v>0.0</v>
      </c>
      <c r="F97" s="1" t="s">
        <v>20</v>
      </c>
      <c r="G97" s="2"/>
    </row>
    <row r="98">
      <c r="A98" s="1" t="s">
        <v>19</v>
      </c>
      <c r="B98" s="3">
        <v>20.0</v>
      </c>
      <c r="C98" s="3">
        <v>100.0</v>
      </c>
      <c r="D98" s="1" t="s">
        <v>20</v>
      </c>
      <c r="E98" s="3">
        <v>0.0</v>
      </c>
      <c r="F98" s="1" t="s">
        <v>20</v>
      </c>
      <c r="G98" s="2"/>
    </row>
    <row r="99">
      <c r="A99" s="1" t="s">
        <v>16</v>
      </c>
      <c r="B99" s="3">
        <v>21.0</v>
      </c>
      <c r="C99" s="3">
        <v>100.0</v>
      </c>
      <c r="D99" s="1" t="s">
        <v>20</v>
      </c>
      <c r="E99" s="3">
        <v>0.0</v>
      </c>
      <c r="F99" s="1" t="s">
        <v>20</v>
      </c>
      <c r="G99" s="2"/>
    </row>
    <row r="100">
      <c r="A100" s="1" t="s">
        <v>17</v>
      </c>
      <c r="B100" s="3">
        <v>21.0</v>
      </c>
      <c r="C100" s="3">
        <v>100.0</v>
      </c>
      <c r="D100" s="1" t="s">
        <v>20</v>
      </c>
      <c r="E100" s="3">
        <v>0.0</v>
      </c>
      <c r="F100" s="1" t="s">
        <v>20</v>
      </c>
      <c r="G100" s="2"/>
    </row>
    <row r="101">
      <c r="A101" s="1" t="s">
        <v>18</v>
      </c>
      <c r="B101" s="3">
        <v>21.0</v>
      </c>
      <c r="C101" s="3">
        <v>100.0</v>
      </c>
      <c r="D101" s="1" t="s">
        <v>20</v>
      </c>
      <c r="E101" s="3">
        <v>0.0</v>
      </c>
      <c r="F101" s="1" t="s">
        <v>20</v>
      </c>
      <c r="G101" s="2"/>
    </row>
    <row r="102">
      <c r="A102" s="1" t="s">
        <v>19</v>
      </c>
      <c r="B102" s="3">
        <v>21.0</v>
      </c>
      <c r="C102" s="3">
        <v>100.0</v>
      </c>
      <c r="D102" s="1" t="s">
        <v>20</v>
      </c>
      <c r="E102" s="3">
        <v>0.0</v>
      </c>
      <c r="F102" s="1" t="s">
        <v>20</v>
      </c>
      <c r="G102" s="2"/>
    </row>
    <row r="103">
      <c r="A103" s="1" t="s">
        <v>16</v>
      </c>
      <c r="B103" s="3">
        <v>22.0</v>
      </c>
      <c r="C103" s="3">
        <v>100.0</v>
      </c>
      <c r="D103" s="1" t="s">
        <v>20</v>
      </c>
      <c r="E103" s="3">
        <v>0.0</v>
      </c>
      <c r="F103" s="1" t="s">
        <v>20</v>
      </c>
      <c r="G103" s="2"/>
    </row>
    <row r="104">
      <c r="A104" s="1" t="s">
        <v>17</v>
      </c>
      <c r="B104" s="3">
        <v>22.0</v>
      </c>
      <c r="C104" s="3">
        <v>100.0</v>
      </c>
      <c r="D104" s="1" t="s">
        <v>20</v>
      </c>
      <c r="E104" s="3">
        <v>0.0</v>
      </c>
      <c r="F104" s="1" t="s">
        <v>20</v>
      </c>
      <c r="G104" s="2"/>
    </row>
    <row r="105">
      <c r="A105" s="1" t="s">
        <v>18</v>
      </c>
      <c r="B105" s="3">
        <v>22.0</v>
      </c>
      <c r="C105" s="3">
        <v>100.0</v>
      </c>
      <c r="D105" s="1" t="s">
        <v>20</v>
      </c>
      <c r="E105" s="3">
        <v>0.0</v>
      </c>
      <c r="F105" s="1" t="s">
        <v>20</v>
      </c>
      <c r="G105" s="2"/>
    </row>
    <row r="106">
      <c r="A106" s="1" t="s">
        <v>19</v>
      </c>
      <c r="B106" s="3">
        <v>22.0</v>
      </c>
      <c r="C106" s="3">
        <v>100.0</v>
      </c>
      <c r="D106" s="1" t="s">
        <v>20</v>
      </c>
      <c r="E106" s="3">
        <v>0.0</v>
      </c>
      <c r="F106" s="1" t="s">
        <v>20</v>
      </c>
      <c r="G106" s="2"/>
    </row>
    <row r="107">
      <c r="A107" s="1" t="s">
        <v>16</v>
      </c>
      <c r="B107" s="3">
        <v>23.0</v>
      </c>
      <c r="C107" s="3">
        <v>100.0</v>
      </c>
      <c r="D107" s="1" t="s">
        <v>20</v>
      </c>
      <c r="E107" s="3">
        <v>0.0</v>
      </c>
      <c r="F107" s="1" t="s">
        <v>20</v>
      </c>
      <c r="G107" s="2"/>
    </row>
    <row r="108">
      <c r="A108" s="1" t="s">
        <v>17</v>
      </c>
      <c r="B108" s="3">
        <v>23.0</v>
      </c>
      <c r="C108" s="3">
        <v>100.0</v>
      </c>
      <c r="D108" s="1" t="s">
        <v>20</v>
      </c>
      <c r="E108" s="3">
        <v>0.0</v>
      </c>
      <c r="F108" s="1" t="s">
        <v>20</v>
      </c>
      <c r="G108" s="2"/>
    </row>
    <row r="109">
      <c r="A109" s="1" t="s">
        <v>18</v>
      </c>
      <c r="B109" s="3">
        <v>23.0</v>
      </c>
      <c r="C109" s="3">
        <v>100.0</v>
      </c>
      <c r="D109" s="1" t="s">
        <v>20</v>
      </c>
      <c r="E109" s="3">
        <v>0.0</v>
      </c>
      <c r="F109" s="1" t="s">
        <v>20</v>
      </c>
      <c r="G109" s="2"/>
    </row>
    <row r="110">
      <c r="A110" s="1" t="s">
        <v>19</v>
      </c>
      <c r="B110" s="3">
        <v>23.0</v>
      </c>
      <c r="C110" s="3">
        <v>100.0</v>
      </c>
      <c r="D110" s="1" t="s">
        <v>20</v>
      </c>
      <c r="E110" s="3">
        <v>0.0</v>
      </c>
      <c r="F110" s="1" t="s">
        <v>20</v>
      </c>
      <c r="G110" s="2"/>
    </row>
    <row r="111">
      <c r="A111" s="1" t="s">
        <v>16</v>
      </c>
      <c r="B111" s="3">
        <v>24.0</v>
      </c>
      <c r="C111" s="3">
        <v>100.0</v>
      </c>
      <c r="D111" s="1" t="s">
        <v>20</v>
      </c>
      <c r="E111" s="3">
        <v>0.0</v>
      </c>
      <c r="F111" s="1" t="s">
        <v>20</v>
      </c>
      <c r="G111" s="2"/>
    </row>
    <row r="112">
      <c r="A112" s="1" t="s">
        <v>17</v>
      </c>
      <c r="B112" s="3">
        <v>24.0</v>
      </c>
      <c r="C112" s="3">
        <v>100.0</v>
      </c>
      <c r="D112" s="1" t="s">
        <v>20</v>
      </c>
      <c r="E112" s="3">
        <v>0.0</v>
      </c>
      <c r="F112" s="1" t="s">
        <v>20</v>
      </c>
      <c r="G112" s="2"/>
    </row>
    <row r="113">
      <c r="A113" s="1" t="s">
        <v>18</v>
      </c>
      <c r="B113" s="3">
        <v>24.0</v>
      </c>
      <c r="C113" s="3">
        <v>100.0</v>
      </c>
      <c r="D113" s="1" t="s">
        <v>20</v>
      </c>
      <c r="E113" s="3">
        <v>0.0</v>
      </c>
      <c r="F113" s="1" t="s">
        <v>20</v>
      </c>
      <c r="G113" s="2"/>
    </row>
    <row r="114">
      <c r="A114" s="1" t="s">
        <v>19</v>
      </c>
      <c r="B114" s="3">
        <v>24.0</v>
      </c>
      <c r="C114" s="3">
        <v>100.0</v>
      </c>
      <c r="D114" s="1" t="s">
        <v>20</v>
      </c>
      <c r="E114" s="3">
        <v>0.0</v>
      </c>
      <c r="F114" s="1" t="s">
        <v>20</v>
      </c>
      <c r="G114" s="2"/>
    </row>
    <row r="115">
      <c r="A115" s="1" t="s">
        <v>16</v>
      </c>
      <c r="B115" s="3">
        <v>25.0</v>
      </c>
      <c r="C115" s="3">
        <v>100.0</v>
      </c>
      <c r="D115" s="1" t="s">
        <v>20</v>
      </c>
      <c r="E115" s="3">
        <v>0.0</v>
      </c>
      <c r="F115" s="1" t="s">
        <v>20</v>
      </c>
      <c r="G115" s="2"/>
    </row>
    <row r="116">
      <c r="A116" s="1" t="s">
        <v>17</v>
      </c>
      <c r="B116" s="3">
        <v>25.0</v>
      </c>
      <c r="C116" s="3">
        <v>100.0</v>
      </c>
      <c r="D116" s="1" t="s">
        <v>20</v>
      </c>
      <c r="E116" s="3">
        <v>0.0</v>
      </c>
      <c r="F116" s="1" t="s">
        <v>20</v>
      </c>
      <c r="G116" s="2"/>
    </row>
    <row r="117">
      <c r="A117" s="1" t="s">
        <v>18</v>
      </c>
      <c r="B117" s="3">
        <v>25.0</v>
      </c>
      <c r="C117" s="3">
        <v>100.0</v>
      </c>
      <c r="D117" s="1" t="s">
        <v>20</v>
      </c>
      <c r="E117" s="3">
        <v>0.0</v>
      </c>
      <c r="F117" s="1" t="s">
        <v>20</v>
      </c>
      <c r="G117" s="2"/>
    </row>
    <row r="118">
      <c r="A118" s="1" t="s">
        <v>19</v>
      </c>
      <c r="B118" s="3">
        <v>25.0</v>
      </c>
      <c r="C118" s="3">
        <v>100.0</v>
      </c>
      <c r="D118" s="1" t="s">
        <v>20</v>
      </c>
      <c r="E118" s="3">
        <v>0.0</v>
      </c>
      <c r="F118" s="1" t="s">
        <v>20</v>
      </c>
      <c r="G118" s="2"/>
    </row>
    <row r="119">
      <c r="A119" s="1" t="s">
        <v>16</v>
      </c>
      <c r="B119" s="3">
        <v>26.0</v>
      </c>
      <c r="C119" s="3">
        <v>100.0</v>
      </c>
      <c r="D119" s="1" t="s">
        <v>20</v>
      </c>
      <c r="E119" s="3">
        <v>0.0</v>
      </c>
      <c r="F119" s="1" t="s">
        <v>20</v>
      </c>
      <c r="G119" s="2"/>
    </row>
    <row r="120">
      <c r="A120" s="1" t="s">
        <v>17</v>
      </c>
      <c r="B120" s="3">
        <v>26.0</v>
      </c>
      <c r="C120" s="3">
        <v>100.0</v>
      </c>
      <c r="D120" s="1" t="s">
        <v>20</v>
      </c>
      <c r="E120" s="3">
        <v>0.0</v>
      </c>
      <c r="F120" s="1" t="s">
        <v>20</v>
      </c>
      <c r="G120" s="2"/>
    </row>
    <row r="121">
      <c r="A121" s="1" t="s">
        <v>18</v>
      </c>
      <c r="B121" s="3">
        <v>26.0</v>
      </c>
      <c r="C121" s="3">
        <v>100.0</v>
      </c>
      <c r="D121" s="1" t="s">
        <v>20</v>
      </c>
      <c r="E121" s="3">
        <v>0.0</v>
      </c>
      <c r="F121" s="1" t="s">
        <v>20</v>
      </c>
      <c r="G121" s="2"/>
    </row>
    <row r="122">
      <c r="A122" s="1" t="s">
        <v>19</v>
      </c>
      <c r="B122" s="3">
        <v>26.0</v>
      </c>
      <c r="C122" s="3">
        <v>100.0</v>
      </c>
      <c r="D122" s="1" t="s">
        <v>20</v>
      </c>
      <c r="E122" s="3">
        <v>0.0</v>
      </c>
      <c r="F122" s="1" t="s">
        <v>20</v>
      </c>
      <c r="G122" s="2"/>
    </row>
    <row r="123">
      <c r="A123" s="1" t="s">
        <v>16</v>
      </c>
      <c r="B123" s="3">
        <v>27.0</v>
      </c>
      <c r="C123" s="3">
        <v>100.0</v>
      </c>
      <c r="D123" s="1" t="s">
        <v>20</v>
      </c>
      <c r="E123" s="3">
        <v>0.0</v>
      </c>
      <c r="F123" s="1" t="s">
        <v>20</v>
      </c>
      <c r="G123" s="2"/>
    </row>
    <row r="124">
      <c r="A124" s="1" t="s">
        <v>17</v>
      </c>
      <c r="B124" s="3">
        <v>27.0</v>
      </c>
      <c r="C124" s="3">
        <v>100.0</v>
      </c>
      <c r="D124" s="1" t="s">
        <v>20</v>
      </c>
      <c r="E124" s="3">
        <v>0.0</v>
      </c>
      <c r="F124" s="1" t="s">
        <v>20</v>
      </c>
      <c r="G124" s="2"/>
    </row>
    <row r="125">
      <c r="A125" s="1" t="s">
        <v>18</v>
      </c>
      <c r="B125" s="3">
        <v>27.0</v>
      </c>
      <c r="C125" s="3">
        <v>100.0</v>
      </c>
      <c r="D125" s="1" t="s">
        <v>20</v>
      </c>
      <c r="E125" s="3">
        <v>0.0</v>
      </c>
      <c r="F125" s="1" t="s">
        <v>20</v>
      </c>
      <c r="G125" s="2"/>
    </row>
    <row r="126">
      <c r="A126" s="1" t="s">
        <v>19</v>
      </c>
      <c r="B126" s="3">
        <v>27.0</v>
      </c>
      <c r="C126" s="3">
        <v>100.0</v>
      </c>
      <c r="D126" s="1" t="s">
        <v>20</v>
      </c>
      <c r="E126" s="3">
        <v>0.0</v>
      </c>
      <c r="F126" s="1" t="s">
        <v>20</v>
      </c>
      <c r="G126" s="2"/>
    </row>
    <row r="127">
      <c r="A127" s="1" t="s">
        <v>16</v>
      </c>
      <c r="B127" s="3">
        <v>28.0</v>
      </c>
      <c r="C127" s="3">
        <v>100.0</v>
      </c>
      <c r="D127" s="1" t="s">
        <v>20</v>
      </c>
      <c r="E127" s="3">
        <v>0.0</v>
      </c>
      <c r="F127" s="1" t="s">
        <v>20</v>
      </c>
      <c r="G127" s="2"/>
    </row>
    <row r="128">
      <c r="A128" s="1" t="s">
        <v>17</v>
      </c>
      <c r="B128" s="3">
        <v>28.0</v>
      </c>
      <c r="C128" s="3">
        <v>100.0</v>
      </c>
      <c r="D128" s="1" t="s">
        <v>20</v>
      </c>
      <c r="E128" s="3">
        <v>0.0</v>
      </c>
      <c r="F128" s="1" t="s">
        <v>20</v>
      </c>
      <c r="G128" s="2"/>
    </row>
    <row r="129">
      <c r="A129" s="1" t="s">
        <v>18</v>
      </c>
      <c r="B129" s="3">
        <v>28.0</v>
      </c>
      <c r="C129" s="3">
        <v>100.0</v>
      </c>
      <c r="D129" s="1" t="s">
        <v>20</v>
      </c>
      <c r="E129" s="3">
        <v>0.0</v>
      </c>
      <c r="F129" s="1" t="s">
        <v>20</v>
      </c>
      <c r="G129" s="2"/>
    </row>
    <row r="130">
      <c r="A130" s="1" t="s">
        <v>19</v>
      </c>
      <c r="B130" s="3">
        <v>28.0</v>
      </c>
      <c r="C130" s="3">
        <v>100.0</v>
      </c>
      <c r="D130" s="1" t="s">
        <v>20</v>
      </c>
      <c r="E130" s="3">
        <v>0.0</v>
      </c>
      <c r="F130" s="1" t="s">
        <v>20</v>
      </c>
      <c r="G130" s="2"/>
    </row>
    <row r="131">
      <c r="A131" s="1" t="s">
        <v>16</v>
      </c>
      <c r="B131" s="3">
        <v>29.0</v>
      </c>
      <c r="C131" s="3">
        <v>100.0</v>
      </c>
      <c r="D131" s="1" t="s">
        <v>20</v>
      </c>
      <c r="E131" s="3">
        <v>0.0</v>
      </c>
      <c r="F131" s="1" t="s">
        <v>20</v>
      </c>
      <c r="G131" s="2"/>
    </row>
    <row r="132">
      <c r="A132" s="1" t="s">
        <v>17</v>
      </c>
      <c r="B132" s="3">
        <v>29.0</v>
      </c>
      <c r="C132" s="3">
        <v>100.0</v>
      </c>
      <c r="D132" s="1" t="s">
        <v>20</v>
      </c>
      <c r="E132" s="3">
        <v>0.0</v>
      </c>
      <c r="F132" s="1" t="s">
        <v>20</v>
      </c>
      <c r="G132" s="2"/>
    </row>
    <row r="133">
      <c r="A133" s="1" t="s">
        <v>18</v>
      </c>
      <c r="B133" s="3">
        <v>29.0</v>
      </c>
      <c r="C133" s="3">
        <v>100.0</v>
      </c>
      <c r="D133" s="1" t="s">
        <v>20</v>
      </c>
      <c r="E133" s="3">
        <v>0.0</v>
      </c>
      <c r="F133" s="1" t="s">
        <v>20</v>
      </c>
      <c r="G133" s="2"/>
    </row>
    <row r="134">
      <c r="A134" s="1" t="s">
        <v>19</v>
      </c>
      <c r="B134" s="3">
        <v>29.0</v>
      </c>
      <c r="C134" s="3">
        <v>100.0</v>
      </c>
      <c r="D134" s="1" t="s">
        <v>20</v>
      </c>
      <c r="E134" s="3">
        <v>0.0</v>
      </c>
      <c r="F134" s="1" t="s">
        <v>20</v>
      </c>
      <c r="G134" s="2"/>
    </row>
    <row r="135">
      <c r="A135" s="1" t="s">
        <v>16</v>
      </c>
      <c r="B135" s="3">
        <v>30.0</v>
      </c>
      <c r="C135" s="3">
        <v>100.0</v>
      </c>
      <c r="D135" s="1" t="s">
        <v>20</v>
      </c>
      <c r="E135" s="3">
        <v>0.0</v>
      </c>
      <c r="F135" s="1" t="s">
        <v>20</v>
      </c>
      <c r="G135" s="2"/>
    </row>
    <row r="136">
      <c r="A136" s="1" t="s">
        <v>17</v>
      </c>
      <c r="B136" s="3">
        <v>30.0</v>
      </c>
      <c r="C136" s="3">
        <v>100.0</v>
      </c>
      <c r="D136" s="1" t="s">
        <v>20</v>
      </c>
      <c r="E136" s="3">
        <v>0.0</v>
      </c>
      <c r="F136" s="1" t="s">
        <v>20</v>
      </c>
      <c r="G136" s="2"/>
    </row>
    <row r="137">
      <c r="A137" s="1" t="s">
        <v>18</v>
      </c>
      <c r="B137" s="3">
        <v>30.0</v>
      </c>
      <c r="C137" s="3">
        <v>100.0</v>
      </c>
      <c r="D137" s="1" t="s">
        <v>20</v>
      </c>
      <c r="E137" s="3">
        <v>0.0</v>
      </c>
      <c r="F137" s="1" t="s">
        <v>20</v>
      </c>
      <c r="G137" s="2"/>
    </row>
    <row r="138">
      <c r="A138" s="1" t="s">
        <v>19</v>
      </c>
      <c r="B138" s="3">
        <v>30.0</v>
      </c>
      <c r="C138" s="3">
        <v>100.0</v>
      </c>
      <c r="D138" s="1" t="s">
        <v>20</v>
      </c>
      <c r="E138" s="3">
        <v>0.0</v>
      </c>
      <c r="F138" s="1" t="s">
        <v>20</v>
      </c>
      <c r="G138" s="2"/>
    </row>
    <row r="139">
      <c r="A139" s="1" t="s">
        <v>16</v>
      </c>
      <c r="B139" s="3">
        <v>31.0</v>
      </c>
      <c r="C139" s="3">
        <v>100.0</v>
      </c>
      <c r="D139" s="1" t="s">
        <v>20</v>
      </c>
      <c r="E139" s="3">
        <v>0.0</v>
      </c>
      <c r="F139" s="1" t="s">
        <v>20</v>
      </c>
      <c r="G139" s="2"/>
    </row>
    <row r="140">
      <c r="A140" s="1" t="s">
        <v>17</v>
      </c>
      <c r="B140" s="3">
        <v>31.0</v>
      </c>
      <c r="C140" s="3">
        <v>100.0</v>
      </c>
      <c r="D140" s="1" t="s">
        <v>20</v>
      </c>
      <c r="E140" s="3">
        <v>0.0</v>
      </c>
      <c r="F140" s="1" t="s">
        <v>20</v>
      </c>
      <c r="G140" s="2"/>
    </row>
    <row r="141">
      <c r="A141" s="1" t="s">
        <v>18</v>
      </c>
      <c r="B141" s="3">
        <v>31.0</v>
      </c>
      <c r="C141" s="3">
        <v>100.0</v>
      </c>
      <c r="D141" s="1" t="s">
        <v>20</v>
      </c>
      <c r="E141" s="3">
        <v>0.0</v>
      </c>
      <c r="F141" s="1" t="s">
        <v>20</v>
      </c>
      <c r="G141" s="2"/>
    </row>
    <row r="142">
      <c r="A142" s="1" t="s">
        <v>19</v>
      </c>
      <c r="B142" s="3">
        <v>31.0</v>
      </c>
      <c r="C142" s="3">
        <v>100.0</v>
      </c>
      <c r="D142" s="1" t="s">
        <v>20</v>
      </c>
      <c r="E142" s="3">
        <v>0.0</v>
      </c>
      <c r="F142" s="1" t="s">
        <v>20</v>
      </c>
      <c r="G142" s="2"/>
    </row>
    <row r="143">
      <c r="A143" s="1" t="s">
        <v>16</v>
      </c>
      <c r="B143" s="3">
        <v>32.0</v>
      </c>
      <c r="C143" s="3">
        <v>100.0</v>
      </c>
      <c r="D143" s="1" t="s">
        <v>20</v>
      </c>
      <c r="E143" s="3">
        <v>0.0</v>
      </c>
      <c r="F143" s="1" t="s">
        <v>20</v>
      </c>
      <c r="G143" s="2"/>
    </row>
    <row r="144">
      <c r="A144" s="1" t="s">
        <v>17</v>
      </c>
      <c r="B144" s="3">
        <v>32.0</v>
      </c>
      <c r="C144" s="3">
        <v>100.0</v>
      </c>
      <c r="D144" s="1" t="s">
        <v>20</v>
      </c>
      <c r="E144" s="3">
        <v>0.0</v>
      </c>
      <c r="F144" s="1" t="s">
        <v>20</v>
      </c>
      <c r="G144" s="2"/>
    </row>
    <row r="145">
      <c r="A145" s="1" t="s">
        <v>18</v>
      </c>
      <c r="B145" s="3">
        <v>32.0</v>
      </c>
      <c r="C145" s="3">
        <v>100.0</v>
      </c>
      <c r="D145" s="1" t="s">
        <v>20</v>
      </c>
      <c r="E145" s="3">
        <v>0.0</v>
      </c>
      <c r="F145" s="1" t="s">
        <v>20</v>
      </c>
      <c r="G145" s="2"/>
    </row>
    <row r="146">
      <c r="A146" s="1" t="s">
        <v>19</v>
      </c>
      <c r="B146" s="3">
        <v>32.0</v>
      </c>
      <c r="C146" s="3">
        <v>100.0</v>
      </c>
      <c r="D146" s="1" t="s">
        <v>20</v>
      </c>
      <c r="E146" s="3">
        <v>0.0</v>
      </c>
      <c r="F146" s="1" t="s">
        <v>20</v>
      </c>
      <c r="G146" s="2"/>
    </row>
    <row r="147">
      <c r="A147" s="1" t="s">
        <v>16</v>
      </c>
      <c r="B147" s="3">
        <v>33.0</v>
      </c>
      <c r="C147" s="3">
        <v>100.0</v>
      </c>
      <c r="D147" s="1" t="s">
        <v>20</v>
      </c>
      <c r="E147" s="3">
        <v>0.0</v>
      </c>
      <c r="F147" s="1" t="s">
        <v>20</v>
      </c>
      <c r="G147" s="2"/>
    </row>
    <row r="148">
      <c r="A148" s="1" t="s">
        <v>17</v>
      </c>
      <c r="B148" s="3">
        <v>33.0</v>
      </c>
      <c r="C148" s="3">
        <v>100.0</v>
      </c>
      <c r="D148" s="1" t="s">
        <v>20</v>
      </c>
      <c r="E148" s="3">
        <v>0.0</v>
      </c>
      <c r="F148" s="1" t="s">
        <v>20</v>
      </c>
      <c r="G148" s="2"/>
    </row>
    <row r="149">
      <c r="A149" s="1" t="s">
        <v>18</v>
      </c>
      <c r="B149" s="3">
        <v>33.0</v>
      </c>
      <c r="C149" s="3">
        <v>100.0</v>
      </c>
      <c r="D149" s="1" t="s">
        <v>20</v>
      </c>
      <c r="E149" s="3">
        <v>0.0</v>
      </c>
      <c r="F149" s="1" t="s">
        <v>20</v>
      </c>
      <c r="G149" s="2"/>
    </row>
    <row r="150">
      <c r="A150" s="1" t="s">
        <v>19</v>
      </c>
      <c r="B150" s="3">
        <v>33.0</v>
      </c>
      <c r="C150" s="3">
        <v>100.0</v>
      </c>
      <c r="D150" s="1" t="s">
        <v>20</v>
      </c>
      <c r="E150" s="3">
        <v>0.0</v>
      </c>
      <c r="F150" s="1" t="s">
        <v>20</v>
      </c>
      <c r="G150" s="2"/>
    </row>
    <row r="155">
      <c r="A155" s="5" t="s">
        <v>31</v>
      </c>
      <c r="B155" s="2"/>
      <c r="C155" s="2"/>
      <c r="D155" s="2"/>
      <c r="E155" s="2"/>
      <c r="F155" s="2"/>
    </row>
    <row r="156">
      <c r="A156" s="6" t="s">
        <v>32</v>
      </c>
      <c r="B156" s="2"/>
      <c r="C156" s="2"/>
      <c r="D156" s="2"/>
      <c r="E156" s="2"/>
      <c r="F156" s="2"/>
    </row>
    <row r="157">
      <c r="A157" s="1" t="s">
        <v>33</v>
      </c>
      <c r="B157" s="2"/>
      <c r="C157" s="2"/>
      <c r="D157" s="2"/>
      <c r="E157" s="2"/>
      <c r="F157" s="2"/>
    </row>
    <row r="158">
      <c r="A158" s="2"/>
      <c r="B158" s="2"/>
      <c r="C158" s="2"/>
      <c r="D158" s="2"/>
      <c r="E158" s="2"/>
      <c r="F158" s="2"/>
    </row>
    <row r="159">
      <c r="A159" s="1" t="s">
        <v>3</v>
      </c>
      <c r="B159" s="2"/>
      <c r="C159" s="2"/>
      <c r="D159" s="2"/>
      <c r="E159" s="2"/>
      <c r="F159" s="2"/>
    </row>
    <row r="160">
      <c r="A160" s="1" t="s">
        <v>34</v>
      </c>
      <c r="B160" s="2"/>
      <c r="C160" s="2"/>
      <c r="D160" s="2"/>
      <c r="E160" s="2"/>
      <c r="F160" s="2"/>
    </row>
    <row r="161">
      <c r="A161" s="1" t="s">
        <v>5</v>
      </c>
      <c r="B161" s="2"/>
      <c r="C161" s="2"/>
      <c r="D161" s="2"/>
      <c r="E161" s="2"/>
      <c r="F161" s="2"/>
    </row>
    <row r="162">
      <c r="A162" s="1" t="s">
        <v>35</v>
      </c>
      <c r="B162" s="2"/>
      <c r="C162" s="2"/>
      <c r="D162" s="2"/>
      <c r="E162" s="2"/>
      <c r="F162" s="2"/>
    </row>
    <row r="163">
      <c r="A163" s="1" t="s">
        <v>7</v>
      </c>
      <c r="B163" s="2"/>
      <c r="C163" s="2"/>
      <c r="D163" s="2"/>
      <c r="E163" s="2"/>
      <c r="F163" s="2"/>
    </row>
    <row r="164">
      <c r="A164" s="1" t="s">
        <v>8</v>
      </c>
      <c r="B164" s="2"/>
      <c r="C164" s="2"/>
      <c r="D164" s="2"/>
      <c r="E164" s="2"/>
      <c r="F164" s="2"/>
    </row>
    <row r="165">
      <c r="A165" s="1" t="s">
        <v>9</v>
      </c>
      <c r="B165" s="2"/>
      <c r="C165" s="2"/>
      <c r="D165" s="2"/>
      <c r="E165" s="2"/>
      <c r="F165" s="2"/>
    </row>
    <row r="166">
      <c r="A166" s="2"/>
      <c r="B166" s="2"/>
      <c r="C166" s="2"/>
      <c r="D166" s="2"/>
      <c r="E166" s="2"/>
      <c r="F166" s="2"/>
    </row>
    <row r="167">
      <c r="A167" s="2"/>
      <c r="B167" s="2"/>
      <c r="C167" s="2"/>
      <c r="D167" s="2"/>
      <c r="E167" s="2"/>
      <c r="F167" s="2"/>
    </row>
    <row r="168">
      <c r="A168" s="2"/>
      <c r="B168" s="2"/>
      <c r="C168" s="2"/>
      <c r="D168" s="2"/>
      <c r="E168" s="2"/>
      <c r="F168" s="2"/>
    </row>
    <row r="169">
      <c r="A169" s="2"/>
      <c r="B169" s="2"/>
      <c r="C169" s="2"/>
      <c r="D169" s="2"/>
      <c r="E169" s="2"/>
      <c r="F169" s="2"/>
    </row>
    <row r="170">
      <c r="A170" s="1" t="s">
        <v>10</v>
      </c>
      <c r="B170" s="1" t="s">
        <v>11</v>
      </c>
      <c r="C170" s="1" t="s">
        <v>12</v>
      </c>
      <c r="D170" s="1" t="s">
        <v>13</v>
      </c>
      <c r="E170" s="1" t="s">
        <v>14</v>
      </c>
      <c r="F170" s="1" t="s">
        <v>15</v>
      </c>
    </row>
    <row r="171">
      <c r="A171" s="1" t="s">
        <v>16</v>
      </c>
      <c r="B171" s="3">
        <v>0.0</v>
      </c>
      <c r="C171" s="3">
        <v>50.0</v>
      </c>
      <c r="D171" s="2"/>
      <c r="E171" s="2"/>
      <c r="F171" s="2"/>
    </row>
    <row r="172">
      <c r="A172" s="1" t="s">
        <v>17</v>
      </c>
      <c r="B172" s="3">
        <v>0.0</v>
      </c>
      <c r="C172" s="3">
        <v>50.0</v>
      </c>
      <c r="D172" s="2"/>
      <c r="E172" s="2"/>
      <c r="F172" s="2"/>
    </row>
    <row r="173">
      <c r="A173" s="1" t="s">
        <v>18</v>
      </c>
      <c r="B173" s="3">
        <v>0.0</v>
      </c>
      <c r="C173" s="3">
        <v>50.0</v>
      </c>
      <c r="D173" s="2"/>
      <c r="E173" s="2"/>
      <c r="F173" s="2"/>
    </row>
    <row r="174">
      <c r="A174" s="1" t="s">
        <v>16</v>
      </c>
      <c r="B174" s="3">
        <v>1.0</v>
      </c>
      <c r="C174" s="3">
        <v>52.1739130434783</v>
      </c>
      <c r="D174" s="3">
        <v>72.0</v>
      </c>
      <c r="E174" s="3">
        <v>66.0</v>
      </c>
      <c r="F174" s="3">
        <v>138.0</v>
      </c>
    </row>
    <row r="175">
      <c r="A175" s="1" t="s">
        <v>17</v>
      </c>
      <c r="B175" s="3">
        <v>1.0</v>
      </c>
      <c r="C175" s="3">
        <v>52.4691358024691</v>
      </c>
      <c r="D175" s="3">
        <v>85.0</v>
      </c>
      <c r="E175" s="3">
        <v>77.0</v>
      </c>
      <c r="F175" s="3">
        <v>162.0</v>
      </c>
    </row>
    <row r="176">
      <c r="A176" s="1" t="s">
        <v>18</v>
      </c>
      <c r="B176" s="3">
        <v>1.0</v>
      </c>
      <c r="C176" s="3">
        <v>51.9774011299435</v>
      </c>
      <c r="D176" s="3">
        <v>92.0</v>
      </c>
      <c r="E176" s="3">
        <v>85.0</v>
      </c>
      <c r="F176" s="3">
        <v>177.0</v>
      </c>
    </row>
    <row r="177">
      <c r="A177" s="1" t="s">
        <v>16</v>
      </c>
      <c r="B177" s="3">
        <v>2.0</v>
      </c>
      <c r="C177" s="3">
        <v>52.5139664804469</v>
      </c>
      <c r="D177" s="3">
        <v>94.0</v>
      </c>
      <c r="E177" s="3">
        <v>85.0</v>
      </c>
      <c r="F177" s="3">
        <v>179.0</v>
      </c>
    </row>
    <row r="178">
      <c r="A178" s="1" t="s">
        <v>17</v>
      </c>
      <c r="B178" s="3">
        <v>2.0</v>
      </c>
      <c r="C178" s="3">
        <v>50.5102040816327</v>
      </c>
      <c r="D178" s="3">
        <v>99.0</v>
      </c>
      <c r="E178" s="3">
        <v>97.0</v>
      </c>
      <c r="F178" s="3">
        <v>196.0</v>
      </c>
    </row>
    <row r="179">
      <c r="A179" s="1" t="s">
        <v>18</v>
      </c>
      <c r="B179" s="3">
        <v>2.0</v>
      </c>
      <c r="C179" s="3">
        <v>53.7234042553192</v>
      </c>
      <c r="D179" s="3">
        <v>101.0</v>
      </c>
      <c r="E179" s="3">
        <v>87.0</v>
      </c>
      <c r="F179" s="3">
        <v>188.0</v>
      </c>
    </row>
    <row r="180">
      <c r="A180" s="1" t="s">
        <v>16</v>
      </c>
      <c r="B180" s="3">
        <v>3.0</v>
      </c>
      <c r="C180" s="3">
        <v>48.8479262672811</v>
      </c>
      <c r="D180" s="3">
        <v>106.0</v>
      </c>
      <c r="E180" s="3">
        <v>111.0</v>
      </c>
      <c r="F180" s="3">
        <v>217.0</v>
      </c>
    </row>
    <row r="181">
      <c r="A181" s="1" t="s">
        <v>17</v>
      </c>
      <c r="B181" s="3">
        <v>3.0</v>
      </c>
      <c r="C181" s="3">
        <v>41.1483253588517</v>
      </c>
      <c r="D181" s="3">
        <v>86.0</v>
      </c>
      <c r="E181" s="3">
        <v>123.0</v>
      </c>
      <c r="F181" s="3">
        <v>209.0</v>
      </c>
    </row>
    <row r="182">
      <c r="A182" s="1" t="s">
        <v>18</v>
      </c>
      <c r="B182" s="3">
        <v>3.0</v>
      </c>
      <c r="C182" s="3">
        <v>55.3648068669528</v>
      </c>
      <c r="D182" s="3">
        <v>129.0</v>
      </c>
      <c r="E182" s="3">
        <v>104.0</v>
      </c>
      <c r="F182" s="3">
        <v>233.0</v>
      </c>
    </row>
    <row r="183">
      <c r="A183" s="1" t="s">
        <v>16</v>
      </c>
      <c r="B183" s="3">
        <v>4.0</v>
      </c>
      <c r="C183" s="3">
        <v>53.7313432835821</v>
      </c>
      <c r="D183" s="3">
        <v>108.0</v>
      </c>
      <c r="E183" s="3">
        <v>93.0</v>
      </c>
      <c r="F183" s="3">
        <v>201.0</v>
      </c>
    </row>
    <row r="184">
      <c r="A184" s="1" t="s">
        <v>17</v>
      </c>
      <c r="B184" s="3">
        <v>4.0</v>
      </c>
      <c r="C184" s="3">
        <v>29.3103448275862</v>
      </c>
      <c r="D184" s="3">
        <v>34.0</v>
      </c>
      <c r="E184" s="3">
        <v>82.0</v>
      </c>
      <c r="F184" s="3">
        <v>116.0</v>
      </c>
    </row>
    <row r="185">
      <c r="A185" s="1" t="s">
        <v>18</v>
      </c>
      <c r="B185" s="3">
        <v>4.0</v>
      </c>
      <c r="C185" s="3">
        <v>52.8301886792453</v>
      </c>
      <c r="D185" s="3">
        <v>84.0</v>
      </c>
      <c r="E185" s="3">
        <v>75.0</v>
      </c>
      <c r="F185" s="3">
        <v>159.0</v>
      </c>
    </row>
    <row r="186">
      <c r="A186" s="1" t="s">
        <v>16</v>
      </c>
      <c r="B186" s="3">
        <v>5.0</v>
      </c>
      <c r="C186" s="3">
        <v>56.5853658536585</v>
      </c>
      <c r="D186" s="3">
        <v>116.0</v>
      </c>
      <c r="E186" s="3">
        <v>89.0</v>
      </c>
      <c r="F186" s="3">
        <v>205.0</v>
      </c>
    </row>
    <row r="187">
      <c r="A187" s="1" t="s">
        <v>17</v>
      </c>
      <c r="B187" s="3">
        <v>5.0</v>
      </c>
      <c r="C187" s="3">
        <v>47.3029045643153</v>
      </c>
      <c r="D187" s="3">
        <v>114.0</v>
      </c>
      <c r="E187" s="3">
        <v>127.0</v>
      </c>
      <c r="F187" s="3">
        <v>241.0</v>
      </c>
    </row>
    <row r="188">
      <c r="A188" s="1" t="s">
        <v>18</v>
      </c>
      <c r="B188" s="3">
        <v>5.0</v>
      </c>
      <c r="C188" s="3">
        <v>49.7630331753554</v>
      </c>
      <c r="D188" s="3">
        <v>105.0</v>
      </c>
      <c r="E188" s="3">
        <v>106.0</v>
      </c>
      <c r="F188" s="3">
        <v>211.0</v>
      </c>
    </row>
    <row r="189">
      <c r="A189" s="1" t="s">
        <v>16</v>
      </c>
      <c r="B189" s="3">
        <v>6.0</v>
      </c>
      <c r="C189" s="3">
        <v>41.0714285714286</v>
      </c>
      <c r="D189" s="3">
        <v>46.0</v>
      </c>
      <c r="E189" s="3">
        <v>66.0</v>
      </c>
      <c r="F189" s="3">
        <v>112.0</v>
      </c>
    </row>
    <row r="190">
      <c r="A190" s="1" t="s">
        <v>17</v>
      </c>
      <c r="B190" s="3">
        <v>6.0</v>
      </c>
      <c r="C190" s="3">
        <v>50.2994011976048</v>
      </c>
      <c r="D190" s="3">
        <v>84.0</v>
      </c>
      <c r="E190" s="3">
        <v>83.0</v>
      </c>
      <c r="F190" s="3">
        <v>167.0</v>
      </c>
    </row>
    <row r="191">
      <c r="A191" s="1" t="s">
        <v>18</v>
      </c>
      <c r="B191" s="3">
        <v>6.0</v>
      </c>
      <c r="C191" s="3">
        <v>43.4285714285714</v>
      </c>
      <c r="D191" s="3">
        <v>76.0</v>
      </c>
      <c r="E191" s="3">
        <v>99.0</v>
      </c>
      <c r="F191" s="3">
        <v>175.0</v>
      </c>
    </row>
    <row r="192">
      <c r="A192" s="1" t="s">
        <v>16</v>
      </c>
      <c r="B192" s="3">
        <v>8.0</v>
      </c>
      <c r="C192" s="3">
        <v>44.1176470588235</v>
      </c>
      <c r="D192" s="3">
        <v>75.0</v>
      </c>
      <c r="E192" s="3">
        <v>95.0</v>
      </c>
      <c r="F192" s="3">
        <v>170.0</v>
      </c>
    </row>
    <row r="193">
      <c r="A193" s="1" t="s">
        <v>17</v>
      </c>
      <c r="B193" s="3">
        <v>8.0</v>
      </c>
      <c r="C193" s="3">
        <v>45.4106280193237</v>
      </c>
      <c r="D193" s="3">
        <v>94.0</v>
      </c>
      <c r="E193" s="3">
        <v>113.0</v>
      </c>
      <c r="F193" s="3">
        <v>207.0</v>
      </c>
    </row>
    <row r="194">
      <c r="A194" s="1" t="s">
        <v>18</v>
      </c>
      <c r="B194" s="3">
        <v>8.0</v>
      </c>
      <c r="C194" s="3">
        <v>43.8202247191011</v>
      </c>
      <c r="D194" s="3">
        <v>78.0</v>
      </c>
      <c r="E194" s="3">
        <v>100.0</v>
      </c>
      <c r="F194" s="3">
        <v>178.0</v>
      </c>
    </row>
    <row r="195">
      <c r="A195" s="1" t="s">
        <v>16</v>
      </c>
      <c r="B195" s="3">
        <v>10.0</v>
      </c>
      <c r="C195" s="3">
        <v>40.948275862069</v>
      </c>
      <c r="D195" s="3">
        <v>95.0</v>
      </c>
      <c r="E195" s="3">
        <v>137.0</v>
      </c>
      <c r="F195" s="3">
        <v>232.0</v>
      </c>
    </row>
    <row r="196">
      <c r="A196" s="1" t="s">
        <v>17</v>
      </c>
      <c r="B196" s="3">
        <v>10.0</v>
      </c>
      <c r="C196" s="3">
        <v>37.0629370629371</v>
      </c>
      <c r="D196" s="3">
        <v>53.0</v>
      </c>
      <c r="E196" s="3">
        <v>90.0</v>
      </c>
      <c r="F196" s="3">
        <v>143.0</v>
      </c>
    </row>
    <row r="197">
      <c r="A197" s="1" t="s">
        <v>18</v>
      </c>
      <c r="B197" s="3">
        <v>10.0</v>
      </c>
      <c r="C197" s="3">
        <v>42.9268292682927</v>
      </c>
      <c r="D197" s="3">
        <v>88.0</v>
      </c>
      <c r="E197" s="3">
        <v>117.0</v>
      </c>
      <c r="F197" s="3">
        <v>205.0</v>
      </c>
    </row>
    <row r="198">
      <c r="A198" s="1" t="s">
        <v>16</v>
      </c>
      <c r="B198" s="3">
        <v>11.0</v>
      </c>
      <c r="C198" s="3">
        <v>45.4545454545455</v>
      </c>
      <c r="D198" s="3">
        <v>60.0</v>
      </c>
      <c r="E198" s="3">
        <v>72.0</v>
      </c>
      <c r="F198" s="3">
        <v>132.0</v>
      </c>
    </row>
    <row r="199">
      <c r="A199" s="1" t="s">
        <v>17</v>
      </c>
      <c r="B199" s="3">
        <v>11.0</v>
      </c>
      <c r="C199" s="3">
        <v>44.7204968944099</v>
      </c>
      <c r="D199" s="3">
        <v>72.0</v>
      </c>
      <c r="E199" s="3">
        <v>89.0</v>
      </c>
      <c r="F199" s="3">
        <v>161.0</v>
      </c>
    </row>
    <row r="200">
      <c r="A200" s="1" t="s">
        <v>18</v>
      </c>
      <c r="B200" s="3">
        <v>11.0</v>
      </c>
      <c r="C200" s="3">
        <v>36.5217391304348</v>
      </c>
      <c r="D200" s="3">
        <v>42.0</v>
      </c>
      <c r="E200" s="3">
        <v>73.0</v>
      </c>
      <c r="F200" s="3">
        <v>115.0</v>
      </c>
    </row>
    <row r="201">
      <c r="A201" s="1" t="s">
        <v>16</v>
      </c>
      <c r="B201" s="3">
        <v>12.0</v>
      </c>
      <c r="C201" s="3">
        <v>37.5</v>
      </c>
      <c r="D201" s="3">
        <v>63.0</v>
      </c>
      <c r="E201" s="3">
        <v>105.0</v>
      </c>
      <c r="F201" s="3">
        <v>168.0</v>
      </c>
    </row>
    <row r="202">
      <c r="A202" s="1" t="s">
        <v>17</v>
      </c>
      <c r="B202" s="3">
        <v>12.0</v>
      </c>
      <c r="C202" s="3">
        <v>36.6533864541833</v>
      </c>
      <c r="D202" s="3">
        <v>92.0</v>
      </c>
      <c r="E202" s="3">
        <v>159.0</v>
      </c>
      <c r="F202" s="3">
        <v>251.0</v>
      </c>
    </row>
    <row r="203">
      <c r="A203" s="1" t="s">
        <v>18</v>
      </c>
      <c r="B203" s="3">
        <v>12.0</v>
      </c>
      <c r="C203" s="3">
        <v>29.1866028708134</v>
      </c>
      <c r="D203" s="3">
        <v>61.0</v>
      </c>
      <c r="E203" s="3">
        <v>148.0</v>
      </c>
      <c r="F203" s="3">
        <v>209.0</v>
      </c>
    </row>
    <row r="204">
      <c r="A204" s="1" t="s">
        <v>16</v>
      </c>
      <c r="B204" s="3">
        <v>13.0</v>
      </c>
      <c r="C204" s="3">
        <v>35.3658536585366</v>
      </c>
      <c r="D204" s="3">
        <v>58.0</v>
      </c>
      <c r="E204" s="3">
        <v>106.0</v>
      </c>
      <c r="F204" s="3">
        <v>164.0</v>
      </c>
    </row>
    <row r="205">
      <c r="A205" s="1" t="s">
        <v>17</v>
      </c>
      <c r="B205" s="3">
        <v>13.0</v>
      </c>
      <c r="C205" s="3">
        <v>35.4838709677419</v>
      </c>
      <c r="D205" s="3">
        <v>55.0</v>
      </c>
      <c r="E205" s="3">
        <v>100.0</v>
      </c>
      <c r="F205" s="3">
        <v>155.0</v>
      </c>
    </row>
    <row r="206">
      <c r="A206" s="1" t="s">
        <v>18</v>
      </c>
      <c r="B206" s="3">
        <v>13.0</v>
      </c>
      <c r="C206" s="3">
        <v>33.5403726708075</v>
      </c>
      <c r="D206" s="3">
        <v>54.0</v>
      </c>
      <c r="E206" s="3">
        <v>107.0</v>
      </c>
      <c r="F206" s="3">
        <v>161.0</v>
      </c>
    </row>
    <row r="207">
      <c r="A207" s="1" t="s">
        <v>16</v>
      </c>
      <c r="B207" s="3">
        <v>14.0</v>
      </c>
      <c r="C207" s="3">
        <v>25.5555555555556</v>
      </c>
      <c r="D207" s="3">
        <v>46.0</v>
      </c>
      <c r="E207" s="3">
        <v>134.0</v>
      </c>
      <c r="F207" s="3">
        <v>180.0</v>
      </c>
    </row>
    <row r="208">
      <c r="A208" s="1" t="s">
        <v>17</v>
      </c>
      <c r="B208" s="3">
        <v>14.0</v>
      </c>
      <c r="C208" s="3">
        <v>27.9220779220779</v>
      </c>
      <c r="D208" s="3">
        <v>43.0</v>
      </c>
      <c r="E208" s="3">
        <v>111.0</v>
      </c>
      <c r="F208" s="3">
        <v>154.0</v>
      </c>
    </row>
    <row r="209">
      <c r="A209" s="1" t="s">
        <v>18</v>
      </c>
      <c r="B209" s="3">
        <v>14.0</v>
      </c>
      <c r="C209" s="3">
        <v>21.5789473684211</v>
      </c>
      <c r="D209" s="3">
        <v>41.0</v>
      </c>
      <c r="E209" s="3">
        <v>149.0</v>
      </c>
      <c r="F209" s="3">
        <v>190.0</v>
      </c>
    </row>
    <row r="210">
      <c r="A210" s="1" t="s">
        <v>16</v>
      </c>
      <c r="B210" s="3">
        <v>18.0</v>
      </c>
      <c r="C210" s="3">
        <v>25.3521126760563</v>
      </c>
      <c r="D210" s="3">
        <v>54.0</v>
      </c>
      <c r="E210" s="3">
        <v>159.0</v>
      </c>
      <c r="F210" s="3">
        <v>213.0</v>
      </c>
    </row>
    <row r="211">
      <c r="A211" s="1" t="s">
        <v>17</v>
      </c>
      <c r="B211" s="3">
        <v>18.0</v>
      </c>
      <c r="C211" s="3">
        <v>31.25</v>
      </c>
      <c r="D211" s="3">
        <v>60.0</v>
      </c>
      <c r="E211" s="3">
        <v>132.0</v>
      </c>
      <c r="F211" s="3">
        <v>192.0</v>
      </c>
    </row>
    <row r="212">
      <c r="A212" s="1" t="s">
        <v>18</v>
      </c>
      <c r="B212" s="3">
        <v>18.0</v>
      </c>
      <c r="C212" s="3">
        <v>17.1428571428571</v>
      </c>
      <c r="D212" s="3">
        <v>36.0</v>
      </c>
      <c r="E212" s="3">
        <v>174.0</v>
      </c>
      <c r="F212" s="3">
        <v>210.0</v>
      </c>
    </row>
    <row r="213">
      <c r="A213" s="1" t="s">
        <v>16</v>
      </c>
      <c r="B213" s="3">
        <v>22.0</v>
      </c>
      <c r="C213" s="3">
        <v>25.1851851851852</v>
      </c>
      <c r="D213" s="3">
        <v>68.0</v>
      </c>
      <c r="E213" s="3">
        <v>202.0</v>
      </c>
      <c r="F213" s="3">
        <v>270.0</v>
      </c>
    </row>
    <row r="214">
      <c r="A214" s="1" t="s">
        <v>17</v>
      </c>
      <c r="B214" s="3">
        <v>22.0</v>
      </c>
      <c r="C214" s="3">
        <v>26.4462809917355</v>
      </c>
      <c r="D214" s="3">
        <v>64.0</v>
      </c>
      <c r="E214" s="3">
        <v>178.0</v>
      </c>
      <c r="F214" s="3">
        <v>242.0</v>
      </c>
    </row>
    <row r="215">
      <c r="A215" s="1" t="s">
        <v>18</v>
      </c>
      <c r="B215" s="3">
        <v>22.0</v>
      </c>
      <c r="C215" s="3">
        <v>10.5263157894737</v>
      </c>
      <c r="D215" s="3">
        <v>24.0</v>
      </c>
      <c r="E215" s="3">
        <v>204.0</v>
      </c>
      <c r="F215" s="3">
        <v>228.0</v>
      </c>
    </row>
    <row r="216">
      <c r="A216" s="1" t="s">
        <v>16</v>
      </c>
      <c r="B216" s="3">
        <v>25.0</v>
      </c>
      <c r="C216" s="3">
        <v>15.1898734177215</v>
      </c>
      <c r="D216" s="3">
        <v>24.0</v>
      </c>
      <c r="E216" s="3">
        <v>134.0</v>
      </c>
      <c r="F216" s="3">
        <v>158.0</v>
      </c>
    </row>
    <row r="217">
      <c r="A217" s="1" t="s">
        <v>17</v>
      </c>
      <c r="B217" s="3">
        <v>25.0</v>
      </c>
      <c r="C217" s="3">
        <v>27.2727272727273</v>
      </c>
      <c r="D217" s="3">
        <v>39.0</v>
      </c>
      <c r="E217" s="3">
        <v>104.0</v>
      </c>
      <c r="F217" s="3">
        <v>143.0</v>
      </c>
    </row>
    <row r="218">
      <c r="A218" s="1" t="s">
        <v>18</v>
      </c>
      <c r="B218" s="3">
        <v>25.0</v>
      </c>
      <c r="C218" s="3">
        <v>12.5748502994012</v>
      </c>
      <c r="D218" s="3">
        <v>21.0</v>
      </c>
      <c r="E218" s="3">
        <v>146.0</v>
      </c>
      <c r="F218" s="3">
        <v>167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/>
      <c r="C1" s="2"/>
      <c r="D1" s="2"/>
      <c r="E1" s="2"/>
      <c r="F1" s="2"/>
    </row>
    <row r="2">
      <c r="A2" s="1" t="s">
        <v>22</v>
      </c>
      <c r="B2" s="2"/>
      <c r="C2" s="2"/>
      <c r="D2" s="2"/>
      <c r="E2" s="2"/>
      <c r="F2" s="2"/>
    </row>
    <row r="3">
      <c r="A3" s="1" t="s">
        <v>2</v>
      </c>
      <c r="B3" s="2"/>
      <c r="C3" s="2"/>
      <c r="D3" s="2"/>
      <c r="E3" s="2"/>
      <c r="F3" s="2"/>
    </row>
    <row r="4">
      <c r="A4" s="2"/>
      <c r="B4" s="2"/>
      <c r="C4" s="2"/>
      <c r="D4" s="2"/>
      <c r="E4" s="2"/>
      <c r="F4" s="2"/>
    </row>
    <row r="5">
      <c r="A5" s="1" t="s">
        <v>3</v>
      </c>
      <c r="B5" s="2"/>
      <c r="C5" s="2"/>
      <c r="D5" s="2"/>
      <c r="E5" s="2"/>
      <c r="F5" s="2"/>
    </row>
    <row r="6">
      <c r="A6" s="1" t="s">
        <v>4</v>
      </c>
      <c r="B6" s="2"/>
      <c r="C6" s="2"/>
      <c r="D6" s="2"/>
      <c r="E6" s="2"/>
      <c r="F6" s="2"/>
    </row>
    <row r="7">
      <c r="A7" s="1" t="s">
        <v>5</v>
      </c>
      <c r="B7" s="2"/>
      <c r="C7" s="2"/>
      <c r="D7" s="2"/>
      <c r="E7" s="2"/>
      <c r="F7" s="2"/>
    </row>
    <row r="8">
      <c r="A8" s="1" t="s">
        <v>6</v>
      </c>
      <c r="B8" s="2"/>
      <c r="C8" s="2"/>
      <c r="D8" s="2"/>
      <c r="E8" s="2"/>
      <c r="F8" s="2"/>
    </row>
    <row r="9">
      <c r="A9" s="1" t="s">
        <v>7</v>
      </c>
      <c r="B9" s="2"/>
      <c r="C9" s="2"/>
      <c r="D9" s="2"/>
      <c r="E9" s="2"/>
      <c r="F9" s="2"/>
    </row>
    <row r="10">
      <c r="A10" s="1" t="s">
        <v>8</v>
      </c>
      <c r="B10" s="2"/>
      <c r="C10" s="2"/>
      <c r="D10" s="2"/>
      <c r="E10" s="2"/>
      <c r="F10" s="2"/>
    </row>
    <row r="11">
      <c r="A11" s="1" t="s">
        <v>9</v>
      </c>
      <c r="B11" s="2"/>
      <c r="C11" s="2"/>
      <c r="D11" s="2"/>
      <c r="E11" s="2"/>
      <c r="F11" s="2"/>
    </row>
    <row r="12">
      <c r="A12" s="2"/>
      <c r="B12" s="2"/>
      <c r="C12" s="2"/>
      <c r="D12" s="2"/>
      <c r="E12" s="2"/>
      <c r="F12" s="2"/>
    </row>
    <row r="13">
      <c r="A13" s="2"/>
      <c r="B13" s="2"/>
      <c r="C13" s="2"/>
      <c r="D13" s="2"/>
      <c r="E13" s="2"/>
      <c r="F13" s="2"/>
    </row>
    <row r="14">
      <c r="A14" s="1" t="s">
        <v>10</v>
      </c>
      <c r="B14" s="1" t="s">
        <v>11</v>
      </c>
      <c r="C14" s="1" t="s">
        <v>12</v>
      </c>
      <c r="D14" s="1" t="s">
        <v>13</v>
      </c>
      <c r="E14" s="1" t="s">
        <v>14</v>
      </c>
      <c r="F14" s="1" t="s">
        <v>15</v>
      </c>
    </row>
    <row r="15">
      <c r="A15" s="1" t="s">
        <v>16</v>
      </c>
      <c r="B15" s="3">
        <v>0.0</v>
      </c>
      <c r="C15" s="3">
        <v>50.0</v>
      </c>
      <c r="D15" s="2"/>
      <c r="E15" s="2"/>
      <c r="F15" s="2"/>
    </row>
    <row r="16">
      <c r="A16" s="1" t="s">
        <v>17</v>
      </c>
      <c r="B16" s="3">
        <v>0.0</v>
      </c>
      <c r="C16" s="3">
        <v>50.0</v>
      </c>
      <c r="D16" s="2"/>
      <c r="E16" s="2"/>
      <c r="F16" s="2"/>
    </row>
    <row r="17">
      <c r="A17" s="1" t="s">
        <v>18</v>
      </c>
      <c r="B17" s="3">
        <v>0.0</v>
      </c>
      <c r="C17" s="3">
        <v>50.0</v>
      </c>
      <c r="D17" s="2"/>
      <c r="E17" s="2"/>
      <c r="F17" s="2"/>
    </row>
    <row r="18">
      <c r="A18" s="1" t="s">
        <v>19</v>
      </c>
      <c r="B18" s="3">
        <v>0.0</v>
      </c>
      <c r="C18" s="3">
        <v>50.0</v>
      </c>
      <c r="D18" s="2"/>
      <c r="E18" s="2"/>
      <c r="F18" s="2"/>
    </row>
    <row r="19">
      <c r="A19" s="1" t="s">
        <v>16</v>
      </c>
      <c r="B19" s="3">
        <v>1.0</v>
      </c>
      <c r="C19" s="3">
        <v>49.4047619047619</v>
      </c>
      <c r="D19" s="3">
        <v>83.0</v>
      </c>
      <c r="E19" s="3">
        <v>85.0</v>
      </c>
      <c r="F19" s="3">
        <v>168.0</v>
      </c>
    </row>
    <row r="20">
      <c r="A20" s="1" t="s">
        <v>17</v>
      </c>
      <c r="B20" s="3">
        <v>1.0</v>
      </c>
      <c r="C20" s="3">
        <v>54.4378698224852</v>
      </c>
      <c r="D20" s="3">
        <v>92.0</v>
      </c>
      <c r="E20" s="3">
        <v>77.0</v>
      </c>
      <c r="F20" s="3">
        <v>169.0</v>
      </c>
    </row>
    <row r="21">
      <c r="A21" s="1" t="s">
        <v>18</v>
      </c>
      <c r="B21" s="3">
        <v>1.0</v>
      </c>
      <c r="C21" s="3">
        <v>52.2222222222222</v>
      </c>
      <c r="D21" s="3">
        <v>94.0</v>
      </c>
      <c r="E21" s="3">
        <v>86.0</v>
      </c>
      <c r="F21" s="3">
        <v>180.0</v>
      </c>
    </row>
    <row r="22">
      <c r="A22" s="1" t="s">
        <v>19</v>
      </c>
      <c r="B22" s="3">
        <v>1.0</v>
      </c>
      <c r="C22" s="3">
        <v>53.551912568306</v>
      </c>
      <c r="D22" s="3">
        <v>98.0</v>
      </c>
      <c r="E22" s="3">
        <v>85.0</v>
      </c>
      <c r="F22" s="3">
        <v>183.0</v>
      </c>
    </row>
    <row r="23">
      <c r="A23" s="1" t="s">
        <v>16</v>
      </c>
      <c r="B23" s="3">
        <v>2.0</v>
      </c>
      <c r="C23" s="3">
        <v>61.2903225806452</v>
      </c>
      <c r="D23" s="3">
        <v>114.0</v>
      </c>
      <c r="E23" s="3">
        <v>72.0</v>
      </c>
      <c r="F23" s="3">
        <v>186.0</v>
      </c>
    </row>
    <row r="24">
      <c r="A24" s="1" t="s">
        <v>17</v>
      </c>
      <c r="B24" s="3">
        <v>2.0</v>
      </c>
      <c r="C24" s="3">
        <v>71.4285714285714</v>
      </c>
      <c r="D24" s="3">
        <v>120.0</v>
      </c>
      <c r="E24" s="3">
        <v>48.0</v>
      </c>
      <c r="F24" s="3">
        <v>168.0</v>
      </c>
    </row>
    <row r="25">
      <c r="A25" s="1" t="s">
        <v>18</v>
      </c>
      <c r="B25" s="3">
        <v>2.0</v>
      </c>
      <c r="C25" s="3">
        <v>68.6868686868687</v>
      </c>
      <c r="D25" s="3">
        <v>136.0</v>
      </c>
      <c r="E25" s="3">
        <v>62.0</v>
      </c>
      <c r="F25" s="3">
        <v>198.0</v>
      </c>
    </row>
    <row r="26">
      <c r="A26" s="1" t="s">
        <v>19</v>
      </c>
      <c r="B26" s="3">
        <v>2.0</v>
      </c>
      <c r="C26" s="3">
        <v>58.9595375722543</v>
      </c>
      <c r="D26" s="3">
        <v>102.0</v>
      </c>
      <c r="E26" s="3">
        <v>71.0</v>
      </c>
      <c r="F26" s="3">
        <v>173.0</v>
      </c>
    </row>
    <row r="27">
      <c r="A27" s="1" t="s">
        <v>16</v>
      </c>
      <c r="B27" s="3">
        <v>3.0</v>
      </c>
      <c r="C27" s="3">
        <v>68.0952380952381</v>
      </c>
      <c r="D27" s="3">
        <v>143.0</v>
      </c>
      <c r="E27" s="3">
        <v>67.0</v>
      </c>
      <c r="F27" s="3">
        <v>210.0</v>
      </c>
    </row>
    <row r="28">
      <c r="A28" s="1" t="s">
        <v>17</v>
      </c>
      <c r="B28" s="3">
        <v>3.0</v>
      </c>
      <c r="C28" s="3">
        <v>85.9649122807017</v>
      </c>
      <c r="D28" s="3">
        <v>147.0</v>
      </c>
      <c r="E28" s="3">
        <v>24.0</v>
      </c>
      <c r="F28" s="3">
        <v>171.0</v>
      </c>
    </row>
    <row r="29">
      <c r="A29" s="1" t="s">
        <v>18</v>
      </c>
      <c r="B29" s="3">
        <v>3.0</v>
      </c>
      <c r="C29" s="3">
        <v>88.1081081081081</v>
      </c>
      <c r="D29" s="3">
        <v>163.0</v>
      </c>
      <c r="E29" s="3">
        <v>22.0</v>
      </c>
      <c r="F29" s="3">
        <v>185.0</v>
      </c>
    </row>
    <row r="30">
      <c r="A30" s="1" t="s">
        <v>19</v>
      </c>
      <c r="B30" s="3">
        <v>3.0</v>
      </c>
      <c r="C30" s="3">
        <v>73.6318407960199</v>
      </c>
      <c r="D30" s="3">
        <v>148.0</v>
      </c>
      <c r="E30" s="3">
        <v>53.0</v>
      </c>
      <c r="F30" s="3">
        <v>201.0</v>
      </c>
    </row>
    <row r="31">
      <c r="A31" s="1" t="s">
        <v>16</v>
      </c>
      <c r="B31" s="3">
        <v>4.0</v>
      </c>
      <c r="C31" s="3">
        <v>78.7128712871287</v>
      </c>
      <c r="D31" s="3">
        <v>159.0</v>
      </c>
      <c r="E31" s="3">
        <v>43.0</v>
      </c>
      <c r="F31" s="3">
        <v>202.0</v>
      </c>
    </row>
    <row r="32">
      <c r="A32" s="1" t="s">
        <v>17</v>
      </c>
      <c r="B32" s="3">
        <v>4.0</v>
      </c>
      <c r="C32" s="3">
        <v>96.078431372549</v>
      </c>
      <c r="D32" s="3">
        <v>196.0</v>
      </c>
      <c r="E32" s="3">
        <v>8.0</v>
      </c>
      <c r="F32" s="3">
        <v>204.0</v>
      </c>
    </row>
    <row r="33">
      <c r="A33" s="1" t="s">
        <v>18</v>
      </c>
      <c r="B33" s="3">
        <v>4.0</v>
      </c>
      <c r="C33" s="3">
        <v>93.6936936936937</v>
      </c>
      <c r="D33" s="3">
        <v>208.0</v>
      </c>
      <c r="E33" s="3">
        <v>14.0</v>
      </c>
      <c r="F33" s="3">
        <v>222.0</v>
      </c>
    </row>
    <row r="34">
      <c r="A34" s="1" t="s">
        <v>19</v>
      </c>
      <c r="B34" s="3">
        <v>4.0</v>
      </c>
      <c r="C34" s="3">
        <v>83.743842364532</v>
      </c>
      <c r="D34" s="3">
        <v>170.0</v>
      </c>
      <c r="E34" s="3">
        <v>33.0</v>
      </c>
      <c r="F34" s="3">
        <v>203.0</v>
      </c>
    </row>
    <row r="35">
      <c r="A35" s="1" t="s">
        <v>16</v>
      </c>
      <c r="B35" s="3">
        <v>5.0</v>
      </c>
      <c r="C35" s="3">
        <v>89.119170984456</v>
      </c>
      <c r="D35" s="3">
        <v>172.0</v>
      </c>
      <c r="E35" s="3">
        <v>21.0</v>
      </c>
      <c r="F35" s="3">
        <v>193.0</v>
      </c>
    </row>
    <row r="36">
      <c r="A36" s="1" t="s">
        <v>17</v>
      </c>
      <c r="B36" s="3">
        <v>5.0</v>
      </c>
      <c r="C36" s="3">
        <v>98.974358974359</v>
      </c>
      <c r="D36" s="3">
        <v>193.0</v>
      </c>
      <c r="E36" s="3">
        <v>2.0</v>
      </c>
      <c r="F36" s="3">
        <v>195.0</v>
      </c>
    </row>
    <row r="37">
      <c r="A37" s="1" t="s">
        <v>18</v>
      </c>
      <c r="B37" s="3">
        <v>5.0</v>
      </c>
      <c r="C37" s="3">
        <v>96.4497041420118</v>
      </c>
      <c r="D37" s="3">
        <v>163.0</v>
      </c>
      <c r="E37" s="3">
        <v>6.0</v>
      </c>
      <c r="F37" s="3">
        <v>169.0</v>
      </c>
    </row>
    <row r="38">
      <c r="A38" s="1" t="s">
        <v>19</v>
      </c>
      <c r="B38" s="3">
        <v>5.0</v>
      </c>
      <c r="C38" s="3">
        <v>97.2527472527473</v>
      </c>
      <c r="D38" s="3">
        <v>177.0</v>
      </c>
      <c r="E38" s="3">
        <v>5.0</v>
      </c>
      <c r="F38" s="3">
        <v>182.0</v>
      </c>
    </row>
    <row r="39">
      <c r="A39" s="1" t="s">
        <v>16</v>
      </c>
      <c r="B39" s="3">
        <v>6.0</v>
      </c>
      <c r="C39" s="3">
        <v>87.1212121212121</v>
      </c>
      <c r="D39" s="3">
        <v>115.0</v>
      </c>
      <c r="E39" s="3">
        <v>17.0</v>
      </c>
      <c r="F39" s="3">
        <v>132.0</v>
      </c>
    </row>
    <row r="40">
      <c r="A40" s="1" t="s">
        <v>17</v>
      </c>
      <c r="B40" s="3">
        <v>6.0</v>
      </c>
      <c r="C40" s="3">
        <v>100.0</v>
      </c>
      <c r="D40" s="3">
        <v>216.0</v>
      </c>
      <c r="E40" s="3">
        <v>0.0</v>
      </c>
      <c r="F40" s="3">
        <v>216.0</v>
      </c>
    </row>
    <row r="41">
      <c r="A41" s="1" t="s">
        <v>18</v>
      </c>
      <c r="B41" s="3">
        <v>6.0</v>
      </c>
      <c r="C41" s="3">
        <v>96.484375</v>
      </c>
      <c r="D41" s="3">
        <v>247.0</v>
      </c>
      <c r="E41" s="3">
        <v>9.0</v>
      </c>
      <c r="F41" s="3">
        <v>256.0</v>
      </c>
    </row>
    <row r="42">
      <c r="A42" s="1" t="s">
        <v>19</v>
      </c>
      <c r="B42" s="3">
        <v>6.0</v>
      </c>
      <c r="C42" s="3">
        <v>97.5</v>
      </c>
      <c r="D42" s="3">
        <v>195.0</v>
      </c>
      <c r="E42" s="3">
        <v>5.0</v>
      </c>
      <c r="F42" s="3">
        <v>200.0</v>
      </c>
    </row>
    <row r="43">
      <c r="A43" s="1" t="s">
        <v>16</v>
      </c>
      <c r="B43" s="3">
        <v>7.0</v>
      </c>
      <c r="C43" s="3">
        <v>96.989966555184</v>
      </c>
      <c r="D43" s="3">
        <v>290.0</v>
      </c>
      <c r="E43" s="3">
        <v>9.0</v>
      </c>
      <c r="F43" s="3">
        <v>299.0</v>
      </c>
    </row>
    <row r="44">
      <c r="A44" s="1" t="s">
        <v>17</v>
      </c>
      <c r="B44" s="3">
        <v>7.0</v>
      </c>
      <c r="C44" s="3">
        <v>100.0</v>
      </c>
      <c r="D44" s="3">
        <v>314.0</v>
      </c>
      <c r="E44" s="3">
        <v>0.0</v>
      </c>
      <c r="F44" s="3">
        <v>314.0</v>
      </c>
    </row>
    <row r="45">
      <c r="A45" s="1" t="s">
        <v>18</v>
      </c>
      <c r="B45" s="3">
        <v>7.0</v>
      </c>
      <c r="C45" s="3">
        <v>99.6951219512195</v>
      </c>
      <c r="D45" s="3">
        <v>327.0</v>
      </c>
      <c r="E45" s="3">
        <v>1.0</v>
      </c>
      <c r="F45" s="3">
        <v>328.0</v>
      </c>
    </row>
    <row r="46">
      <c r="A46" s="1" t="s">
        <v>19</v>
      </c>
      <c r="B46" s="3">
        <v>7.0</v>
      </c>
      <c r="C46" s="3">
        <v>99.3355481727575</v>
      </c>
      <c r="D46" s="3">
        <v>299.0</v>
      </c>
      <c r="E46" s="3">
        <v>2.0</v>
      </c>
      <c r="F46" s="3">
        <v>301.0</v>
      </c>
    </row>
    <row r="47">
      <c r="A47" s="1" t="s">
        <v>16</v>
      </c>
      <c r="B47" s="3">
        <v>8.0</v>
      </c>
      <c r="C47" s="3">
        <v>100.0</v>
      </c>
      <c r="D47" s="3">
        <v>256.0</v>
      </c>
      <c r="E47" s="3">
        <v>0.0</v>
      </c>
      <c r="F47" s="3">
        <v>256.0</v>
      </c>
    </row>
    <row r="48">
      <c r="A48" s="1" t="s">
        <v>17</v>
      </c>
      <c r="B48" s="3">
        <v>8.0</v>
      </c>
      <c r="C48" s="3">
        <v>100.0</v>
      </c>
      <c r="D48" s="3">
        <v>241.0</v>
      </c>
      <c r="E48" s="3">
        <v>0.0</v>
      </c>
      <c r="F48" s="3">
        <v>241.0</v>
      </c>
    </row>
    <row r="49">
      <c r="A49" s="1" t="s">
        <v>18</v>
      </c>
      <c r="B49" s="3">
        <v>8.0</v>
      </c>
      <c r="C49" s="3">
        <v>100.0</v>
      </c>
      <c r="D49" s="3">
        <v>247.0</v>
      </c>
      <c r="E49" s="3">
        <v>0.0</v>
      </c>
      <c r="F49" s="3">
        <v>247.0</v>
      </c>
    </row>
    <row r="50">
      <c r="A50" s="1" t="s">
        <v>19</v>
      </c>
      <c r="B50" s="3">
        <v>8.0</v>
      </c>
      <c r="C50" s="3">
        <v>100.0</v>
      </c>
      <c r="D50" s="3">
        <v>278.0</v>
      </c>
      <c r="E50" s="3">
        <v>0.0</v>
      </c>
      <c r="F50" s="3">
        <v>278.0</v>
      </c>
    </row>
    <row r="51">
      <c r="A51" s="1" t="s">
        <v>16</v>
      </c>
      <c r="B51" s="3">
        <v>9.0</v>
      </c>
      <c r="C51" s="3">
        <v>100.0</v>
      </c>
      <c r="D51" s="1" t="s">
        <v>20</v>
      </c>
      <c r="E51" s="3">
        <v>0.0</v>
      </c>
      <c r="F51" s="1" t="s">
        <v>20</v>
      </c>
    </row>
    <row r="52">
      <c r="A52" s="1" t="s">
        <v>17</v>
      </c>
      <c r="B52" s="3">
        <v>9.0</v>
      </c>
      <c r="C52" s="3">
        <v>100.0</v>
      </c>
      <c r="D52" s="1" t="s">
        <v>20</v>
      </c>
      <c r="E52" s="3">
        <v>0.0</v>
      </c>
      <c r="F52" s="1" t="s">
        <v>20</v>
      </c>
    </row>
    <row r="53">
      <c r="A53" s="1" t="s">
        <v>18</v>
      </c>
      <c r="B53" s="3">
        <v>9.0</v>
      </c>
      <c r="C53" s="3">
        <v>100.0</v>
      </c>
      <c r="D53" s="1" t="s">
        <v>20</v>
      </c>
      <c r="E53" s="3">
        <v>0.0</v>
      </c>
      <c r="F53" s="1" t="s">
        <v>20</v>
      </c>
    </row>
    <row r="54">
      <c r="A54" s="1" t="s">
        <v>19</v>
      </c>
      <c r="B54" s="3">
        <v>9.0</v>
      </c>
      <c r="C54" s="3">
        <v>100.0</v>
      </c>
      <c r="D54" s="1" t="s">
        <v>20</v>
      </c>
      <c r="E54" s="3">
        <v>0.0</v>
      </c>
      <c r="F54" s="1" t="s">
        <v>20</v>
      </c>
    </row>
    <row r="55">
      <c r="A55" s="1" t="s">
        <v>16</v>
      </c>
      <c r="B55" s="3">
        <v>10.0</v>
      </c>
      <c r="C55" s="3">
        <v>100.0</v>
      </c>
      <c r="D55" s="1" t="s">
        <v>20</v>
      </c>
      <c r="E55" s="3">
        <v>0.0</v>
      </c>
      <c r="F55" s="1" t="s">
        <v>20</v>
      </c>
    </row>
    <row r="56">
      <c r="A56" s="1" t="s">
        <v>17</v>
      </c>
      <c r="B56" s="3">
        <v>10.0</v>
      </c>
      <c r="C56" s="3">
        <v>100.0</v>
      </c>
      <c r="D56" s="1" t="s">
        <v>20</v>
      </c>
      <c r="E56" s="3">
        <v>0.0</v>
      </c>
      <c r="F56" s="1" t="s">
        <v>20</v>
      </c>
    </row>
    <row r="57">
      <c r="A57" s="1" t="s">
        <v>18</v>
      </c>
      <c r="B57" s="3">
        <v>10.0</v>
      </c>
      <c r="C57" s="3">
        <v>100.0</v>
      </c>
      <c r="D57" s="1" t="s">
        <v>20</v>
      </c>
      <c r="E57" s="3">
        <v>0.0</v>
      </c>
      <c r="F57" s="1" t="s">
        <v>20</v>
      </c>
    </row>
    <row r="58">
      <c r="A58" s="1" t="s">
        <v>19</v>
      </c>
      <c r="B58" s="3">
        <v>10.0</v>
      </c>
      <c r="C58" s="3">
        <v>100.0</v>
      </c>
      <c r="D58" s="1" t="s">
        <v>20</v>
      </c>
      <c r="E58" s="3">
        <v>0.0</v>
      </c>
      <c r="F58" s="1" t="s">
        <v>20</v>
      </c>
    </row>
    <row r="59">
      <c r="A59" s="1" t="s">
        <v>16</v>
      </c>
      <c r="B59" s="3">
        <v>11.0</v>
      </c>
      <c r="C59" s="3">
        <v>100.0</v>
      </c>
      <c r="D59" s="1" t="s">
        <v>20</v>
      </c>
      <c r="E59" s="3">
        <v>0.0</v>
      </c>
      <c r="F59" s="1" t="s">
        <v>20</v>
      </c>
    </row>
    <row r="60">
      <c r="A60" s="1" t="s">
        <v>17</v>
      </c>
      <c r="B60" s="3">
        <v>11.0</v>
      </c>
      <c r="C60" s="3">
        <v>100.0</v>
      </c>
      <c r="D60" s="1" t="s">
        <v>20</v>
      </c>
      <c r="E60" s="3">
        <v>0.0</v>
      </c>
      <c r="F60" s="1" t="s">
        <v>20</v>
      </c>
    </row>
    <row r="61">
      <c r="A61" s="1" t="s">
        <v>18</v>
      </c>
      <c r="B61" s="3">
        <v>11.0</v>
      </c>
      <c r="C61" s="3">
        <v>100.0</v>
      </c>
      <c r="D61" s="1" t="s">
        <v>20</v>
      </c>
      <c r="E61" s="3">
        <v>0.0</v>
      </c>
      <c r="F61" s="1" t="s">
        <v>20</v>
      </c>
    </row>
    <row r="62">
      <c r="A62" s="1" t="s">
        <v>19</v>
      </c>
      <c r="B62" s="3">
        <v>11.0</v>
      </c>
      <c r="C62" s="3">
        <v>100.0</v>
      </c>
      <c r="D62" s="1" t="s">
        <v>20</v>
      </c>
      <c r="E62" s="3">
        <v>0.0</v>
      </c>
      <c r="F62" s="1" t="s">
        <v>20</v>
      </c>
    </row>
    <row r="63">
      <c r="A63" s="1" t="s">
        <v>16</v>
      </c>
      <c r="B63" s="3">
        <v>12.0</v>
      </c>
      <c r="C63" s="3">
        <v>100.0</v>
      </c>
      <c r="D63" s="1" t="s">
        <v>20</v>
      </c>
      <c r="E63" s="3">
        <v>0.0</v>
      </c>
      <c r="F63" s="1" t="s">
        <v>20</v>
      </c>
    </row>
    <row r="64">
      <c r="A64" s="1" t="s">
        <v>17</v>
      </c>
      <c r="B64" s="3">
        <v>12.0</v>
      </c>
      <c r="C64" s="3">
        <v>100.0</v>
      </c>
      <c r="D64" s="1" t="s">
        <v>20</v>
      </c>
      <c r="E64" s="3">
        <v>0.0</v>
      </c>
      <c r="F64" s="1" t="s">
        <v>20</v>
      </c>
    </row>
    <row r="65">
      <c r="A65" s="1" t="s">
        <v>18</v>
      </c>
      <c r="B65" s="3">
        <v>12.0</v>
      </c>
      <c r="C65" s="3">
        <v>100.0</v>
      </c>
      <c r="D65" s="1" t="s">
        <v>20</v>
      </c>
      <c r="E65" s="3">
        <v>0.0</v>
      </c>
      <c r="F65" s="1" t="s">
        <v>20</v>
      </c>
    </row>
    <row r="66">
      <c r="A66" s="1" t="s">
        <v>19</v>
      </c>
      <c r="B66" s="3">
        <v>12.0</v>
      </c>
      <c r="C66" s="3">
        <v>100.0</v>
      </c>
      <c r="D66" s="1" t="s">
        <v>20</v>
      </c>
      <c r="E66" s="3">
        <v>0.0</v>
      </c>
      <c r="F66" s="1" t="s">
        <v>20</v>
      </c>
    </row>
    <row r="67">
      <c r="A67" s="1" t="s">
        <v>16</v>
      </c>
      <c r="B67" s="3">
        <v>13.0</v>
      </c>
      <c r="C67" s="3">
        <v>100.0</v>
      </c>
      <c r="D67" s="1" t="s">
        <v>20</v>
      </c>
      <c r="E67" s="3">
        <v>0.0</v>
      </c>
      <c r="F67" s="1" t="s">
        <v>20</v>
      </c>
    </row>
    <row r="68">
      <c r="A68" s="1" t="s">
        <v>17</v>
      </c>
      <c r="B68" s="3">
        <v>13.0</v>
      </c>
      <c r="C68" s="3">
        <v>100.0</v>
      </c>
      <c r="D68" s="1" t="s">
        <v>20</v>
      </c>
      <c r="E68" s="3">
        <v>0.0</v>
      </c>
      <c r="F68" s="1" t="s">
        <v>20</v>
      </c>
    </row>
    <row r="69">
      <c r="A69" s="1" t="s">
        <v>18</v>
      </c>
      <c r="B69" s="3">
        <v>13.0</v>
      </c>
      <c r="C69" s="3">
        <v>100.0</v>
      </c>
      <c r="D69" s="1" t="s">
        <v>20</v>
      </c>
      <c r="E69" s="3">
        <v>0.0</v>
      </c>
      <c r="F69" s="1" t="s">
        <v>20</v>
      </c>
    </row>
    <row r="70">
      <c r="A70" s="1" t="s">
        <v>19</v>
      </c>
      <c r="B70" s="3">
        <v>13.0</v>
      </c>
      <c r="C70" s="3">
        <v>100.0</v>
      </c>
      <c r="D70" s="1" t="s">
        <v>20</v>
      </c>
      <c r="E70" s="3">
        <v>0.0</v>
      </c>
      <c r="F70" s="1" t="s">
        <v>20</v>
      </c>
    </row>
    <row r="71">
      <c r="A71" s="1" t="s">
        <v>16</v>
      </c>
      <c r="B71" s="3">
        <v>14.0</v>
      </c>
      <c r="C71" s="3">
        <v>100.0</v>
      </c>
      <c r="D71" s="1" t="s">
        <v>20</v>
      </c>
      <c r="E71" s="3">
        <v>0.0</v>
      </c>
      <c r="F71" s="1" t="s">
        <v>20</v>
      </c>
    </row>
    <row r="72">
      <c r="A72" s="1" t="s">
        <v>17</v>
      </c>
      <c r="B72" s="3">
        <v>14.0</v>
      </c>
      <c r="C72" s="3">
        <v>100.0</v>
      </c>
      <c r="D72" s="1" t="s">
        <v>20</v>
      </c>
      <c r="E72" s="3">
        <v>0.0</v>
      </c>
      <c r="F72" s="1" t="s">
        <v>20</v>
      </c>
    </row>
    <row r="73">
      <c r="A73" s="1" t="s">
        <v>18</v>
      </c>
      <c r="B73" s="3">
        <v>14.0</v>
      </c>
      <c r="C73" s="3">
        <v>100.0</v>
      </c>
      <c r="D73" s="1" t="s">
        <v>20</v>
      </c>
      <c r="E73" s="3">
        <v>0.0</v>
      </c>
      <c r="F73" s="1" t="s">
        <v>20</v>
      </c>
    </row>
    <row r="74">
      <c r="A74" s="1" t="s">
        <v>19</v>
      </c>
      <c r="B74" s="3">
        <v>14.0</v>
      </c>
      <c r="C74" s="3">
        <v>100.0</v>
      </c>
      <c r="D74" s="1" t="s">
        <v>20</v>
      </c>
      <c r="E74" s="3">
        <v>0.0</v>
      </c>
      <c r="F74" s="1" t="s">
        <v>20</v>
      </c>
    </row>
    <row r="75">
      <c r="A75" s="1" t="s">
        <v>16</v>
      </c>
      <c r="B75" s="3">
        <v>15.0</v>
      </c>
      <c r="C75" s="3">
        <v>100.0</v>
      </c>
      <c r="D75" s="1" t="s">
        <v>20</v>
      </c>
      <c r="E75" s="3">
        <v>0.0</v>
      </c>
      <c r="F75" s="1" t="s">
        <v>20</v>
      </c>
    </row>
    <row r="76">
      <c r="A76" s="1" t="s">
        <v>17</v>
      </c>
      <c r="B76" s="3">
        <v>15.0</v>
      </c>
      <c r="C76" s="3">
        <v>100.0</v>
      </c>
      <c r="D76" s="1" t="s">
        <v>20</v>
      </c>
      <c r="E76" s="3">
        <v>0.0</v>
      </c>
      <c r="F76" s="1" t="s">
        <v>20</v>
      </c>
    </row>
    <row r="77">
      <c r="A77" s="1" t="s">
        <v>18</v>
      </c>
      <c r="B77" s="3">
        <v>15.0</v>
      </c>
      <c r="C77" s="3">
        <v>100.0</v>
      </c>
      <c r="D77" s="1" t="s">
        <v>20</v>
      </c>
      <c r="E77" s="3">
        <v>0.0</v>
      </c>
      <c r="F77" s="1" t="s">
        <v>20</v>
      </c>
    </row>
    <row r="78">
      <c r="A78" s="1" t="s">
        <v>19</v>
      </c>
      <c r="B78" s="3">
        <v>15.0</v>
      </c>
      <c r="C78" s="3">
        <v>100.0</v>
      </c>
      <c r="D78" s="1" t="s">
        <v>20</v>
      </c>
      <c r="E78" s="3">
        <v>0.0</v>
      </c>
      <c r="F78" s="1" t="s">
        <v>20</v>
      </c>
    </row>
    <row r="79">
      <c r="A79" s="1" t="s">
        <v>16</v>
      </c>
      <c r="B79" s="3">
        <v>16.0</v>
      </c>
      <c r="C79" s="3">
        <v>100.0</v>
      </c>
      <c r="D79" s="1" t="s">
        <v>20</v>
      </c>
      <c r="E79" s="3">
        <v>0.0</v>
      </c>
      <c r="F79" s="1" t="s">
        <v>20</v>
      </c>
    </row>
    <row r="80">
      <c r="A80" s="1" t="s">
        <v>17</v>
      </c>
      <c r="B80" s="3">
        <v>16.0</v>
      </c>
      <c r="C80" s="3">
        <v>100.0</v>
      </c>
      <c r="D80" s="1" t="s">
        <v>20</v>
      </c>
      <c r="E80" s="3">
        <v>0.0</v>
      </c>
      <c r="F80" s="1" t="s">
        <v>20</v>
      </c>
    </row>
    <row r="81">
      <c r="A81" s="1" t="s">
        <v>18</v>
      </c>
      <c r="B81" s="3">
        <v>16.0</v>
      </c>
      <c r="C81" s="3">
        <v>100.0</v>
      </c>
      <c r="D81" s="1" t="s">
        <v>20</v>
      </c>
      <c r="E81" s="3">
        <v>0.0</v>
      </c>
      <c r="F81" s="1" t="s">
        <v>20</v>
      </c>
    </row>
    <row r="82">
      <c r="A82" s="1" t="s">
        <v>19</v>
      </c>
      <c r="B82" s="3">
        <v>16.0</v>
      </c>
      <c r="C82" s="3">
        <v>100.0</v>
      </c>
      <c r="D82" s="1" t="s">
        <v>20</v>
      </c>
      <c r="E82" s="3">
        <v>0.0</v>
      </c>
      <c r="F82" s="1" t="s">
        <v>20</v>
      </c>
    </row>
    <row r="83">
      <c r="A83" s="1" t="s">
        <v>16</v>
      </c>
      <c r="B83" s="3">
        <v>17.0</v>
      </c>
      <c r="C83" s="3">
        <v>100.0</v>
      </c>
      <c r="D83" s="1" t="s">
        <v>20</v>
      </c>
      <c r="E83" s="3">
        <v>0.0</v>
      </c>
      <c r="F83" s="1" t="s">
        <v>20</v>
      </c>
    </row>
    <row r="84">
      <c r="A84" s="1" t="s">
        <v>17</v>
      </c>
      <c r="B84" s="3">
        <v>17.0</v>
      </c>
      <c r="C84" s="3">
        <v>100.0</v>
      </c>
      <c r="D84" s="1" t="s">
        <v>20</v>
      </c>
      <c r="E84" s="3">
        <v>0.0</v>
      </c>
      <c r="F84" s="1" t="s">
        <v>20</v>
      </c>
    </row>
    <row r="85">
      <c r="A85" s="1" t="s">
        <v>18</v>
      </c>
      <c r="B85" s="3">
        <v>17.0</v>
      </c>
      <c r="C85" s="3">
        <v>100.0</v>
      </c>
      <c r="D85" s="1" t="s">
        <v>20</v>
      </c>
      <c r="E85" s="3">
        <v>0.0</v>
      </c>
      <c r="F85" s="1" t="s">
        <v>20</v>
      </c>
    </row>
    <row r="86">
      <c r="A86" s="1" t="s">
        <v>19</v>
      </c>
      <c r="B86" s="3">
        <v>17.0</v>
      </c>
      <c r="C86" s="3">
        <v>100.0</v>
      </c>
      <c r="D86" s="1" t="s">
        <v>20</v>
      </c>
      <c r="E86" s="3">
        <v>0.0</v>
      </c>
      <c r="F86" s="1" t="s">
        <v>20</v>
      </c>
    </row>
    <row r="87">
      <c r="A87" s="1" t="s">
        <v>16</v>
      </c>
      <c r="B87" s="3">
        <v>18.0</v>
      </c>
      <c r="C87" s="3">
        <v>100.0</v>
      </c>
      <c r="D87" s="1" t="s">
        <v>20</v>
      </c>
      <c r="E87" s="3">
        <v>0.0</v>
      </c>
      <c r="F87" s="1" t="s">
        <v>20</v>
      </c>
    </row>
    <row r="88">
      <c r="A88" s="1" t="s">
        <v>17</v>
      </c>
      <c r="B88" s="3">
        <v>18.0</v>
      </c>
      <c r="C88" s="3">
        <v>100.0</v>
      </c>
      <c r="D88" s="1" t="s">
        <v>20</v>
      </c>
      <c r="E88" s="3">
        <v>0.0</v>
      </c>
      <c r="F88" s="1" t="s">
        <v>20</v>
      </c>
    </row>
    <row r="89">
      <c r="A89" s="1" t="s">
        <v>18</v>
      </c>
      <c r="B89" s="3">
        <v>18.0</v>
      </c>
      <c r="C89" s="3">
        <v>100.0</v>
      </c>
      <c r="D89" s="1" t="s">
        <v>20</v>
      </c>
      <c r="E89" s="3">
        <v>0.0</v>
      </c>
      <c r="F89" s="1" t="s">
        <v>20</v>
      </c>
    </row>
    <row r="90">
      <c r="A90" s="1" t="s">
        <v>19</v>
      </c>
      <c r="B90" s="3">
        <v>18.0</v>
      </c>
      <c r="C90" s="3">
        <v>100.0</v>
      </c>
      <c r="D90" s="1" t="s">
        <v>20</v>
      </c>
      <c r="E90" s="3">
        <v>0.0</v>
      </c>
      <c r="F90" s="1" t="s">
        <v>20</v>
      </c>
    </row>
    <row r="91">
      <c r="A91" s="1" t="s">
        <v>16</v>
      </c>
      <c r="B91" s="3">
        <v>19.0</v>
      </c>
      <c r="C91" s="3">
        <v>100.0</v>
      </c>
      <c r="D91" s="1" t="s">
        <v>20</v>
      </c>
      <c r="E91" s="3">
        <v>0.0</v>
      </c>
      <c r="F91" s="1" t="s">
        <v>20</v>
      </c>
    </row>
    <row r="92">
      <c r="A92" s="1" t="s">
        <v>17</v>
      </c>
      <c r="B92" s="3">
        <v>19.0</v>
      </c>
      <c r="C92" s="3">
        <v>100.0</v>
      </c>
      <c r="D92" s="1" t="s">
        <v>20</v>
      </c>
      <c r="E92" s="3">
        <v>0.0</v>
      </c>
      <c r="F92" s="1" t="s">
        <v>20</v>
      </c>
    </row>
    <row r="93">
      <c r="A93" s="1" t="s">
        <v>18</v>
      </c>
      <c r="B93" s="3">
        <v>19.0</v>
      </c>
      <c r="C93" s="3">
        <v>100.0</v>
      </c>
      <c r="D93" s="1" t="s">
        <v>20</v>
      </c>
      <c r="E93" s="3">
        <v>0.0</v>
      </c>
      <c r="F93" s="1" t="s">
        <v>20</v>
      </c>
    </row>
    <row r="94">
      <c r="A94" s="1" t="s">
        <v>19</v>
      </c>
      <c r="B94" s="3">
        <v>19.0</v>
      </c>
      <c r="C94" s="3">
        <v>100.0</v>
      </c>
      <c r="D94" s="1" t="s">
        <v>20</v>
      </c>
      <c r="E94" s="3">
        <v>0.0</v>
      </c>
      <c r="F94" s="1" t="s">
        <v>20</v>
      </c>
    </row>
    <row r="95">
      <c r="A95" s="1" t="s">
        <v>16</v>
      </c>
      <c r="B95" s="3">
        <v>20.0</v>
      </c>
      <c r="C95" s="3">
        <v>100.0</v>
      </c>
      <c r="D95" s="1" t="s">
        <v>20</v>
      </c>
      <c r="E95" s="3">
        <v>0.0</v>
      </c>
      <c r="F95" s="1" t="s">
        <v>20</v>
      </c>
    </row>
    <row r="96">
      <c r="A96" s="1" t="s">
        <v>17</v>
      </c>
      <c r="B96" s="3">
        <v>20.0</v>
      </c>
      <c r="C96" s="3">
        <v>100.0</v>
      </c>
      <c r="D96" s="1" t="s">
        <v>20</v>
      </c>
      <c r="E96" s="3">
        <v>0.0</v>
      </c>
      <c r="F96" s="1" t="s">
        <v>20</v>
      </c>
    </row>
    <row r="97">
      <c r="A97" s="1" t="s">
        <v>18</v>
      </c>
      <c r="B97" s="3">
        <v>20.0</v>
      </c>
      <c r="C97" s="3">
        <v>100.0</v>
      </c>
      <c r="D97" s="1" t="s">
        <v>20</v>
      </c>
      <c r="E97" s="3">
        <v>0.0</v>
      </c>
      <c r="F97" s="1" t="s">
        <v>20</v>
      </c>
    </row>
    <row r="98">
      <c r="A98" s="1" t="s">
        <v>19</v>
      </c>
      <c r="B98" s="3">
        <v>20.0</v>
      </c>
      <c r="C98" s="3">
        <v>100.0</v>
      </c>
      <c r="D98" s="1" t="s">
        <v>20</v>
      </c>
      <c r="E98" s="3">
        <v>0.0</v>
      </c>
      <c r="F98" s="1" t="s">
        <v>20</v>
      </c>
    </row>
    <row r="99">
      <c r="A99" s="1" t="s">
        <v>16</v>
      </c>
      <c r="B99" s="3">
        <v>21.0</v>
      </c>
      <c r="C99" s="3">
        <v>100.0</v>
      </c>
      <c r="D99" s="1" t="s">
        <v>20</v>
      </c>
      <c r="E99" s="3">
        <v>0.0</v>
      </c>
      <c r="F99" s="1" t="s">
        <v>20</v>
      </c>
    </row>
    <row r="100">
      <c r="A100" s="1" t="s">
        <v>17</v>
      </c>
      <c r="B100" s="3">
        <v>21.0</v>
      </c>
      <c r="C100" s="3">
        <v>100.0</v>
      </c>
      <c r="D100" s="1" t="s">
        <v>20</v>
      </c>
      <c r="E100" s="3">
        <v>0.0</v>
      </c>
      <c r="F100" s="1" t="s">
        <v>20</v>
      </c>
    </row>
    <row r="101">
      <c r="A101" s="1" t="s">
        <v>18</v>
      </c>
      <c r="B101" s="3">
        <v>21.0</v>
      </c>
      <c r="C101" s="3">
        <v>100.0</v>
      </c>
      <c r="D101" s="1" t="s">
        <v>20</v>
      </c>
      <c r="E101" s="3">
        <v>0.0</v>
      </c>
      <c r="F101" s="1" t="s">
        <v>20</v>
      </c>
    </row>
    <row r="102">
      <c r="A102" s="1" t="s">
        <v>19</v>
      </c>
      <c r="B102" s="3">
        <v>21.0</v>
      </c>
      <c r="C102" s="3">
        <v>100.0</v>
      </c>
      <c r="D102" s="1" t="s">
        <v>20</v>
      </c>
      <c r="E102" s="3">
        <v>0.0</v>
      </c>
      <c r="F102" s="1" t="s">
        <v>20</v>
      </c>
    </row>
    <row r="103">
      <c r="A103" s="1" t="s">
        <v>16</v>
      </c>
      <c r="B103" s="3">
        <v>22.0</v>
      </c>
      <c r="C103" s="3">
        <v>100.0</v>
      </c>
      <c r="D103" s="1" t="s">
        <v>20</v>
      </c>
      <c r="E103" s="3">
        <v>0.0</v>
      </c>
      <c r="F103" s="1" t="s">
        <v>20</v>
      </c>
    </row>
    <row r="104">
      <c r="A104" s="1" t="s">
        <v>17</v>
      </c>
      <c r="B104" s="3">
        <v>22.0</v>
      </c>
      <c r="C104" s="3">
        <v>100.0</v>
      </c>
      <c r="D104" s="1" t="s">
        <v>20</v>
      </c>
      <c r="E104" s="3">
        <v>0.0</v>
      </c>
      <c r="F104" s="1" t="s">
        <v>20</v>
      </c>
    </row>
    <row r="105">
      <c r="A105" s="1" t="s">
        <v>18</v>
      </c>
      <c r="B105" s="3">
        <v>22.0</v>
      </c>
      <c r="C105" s="3">
        <v>100.0</v>
      </c>
      <c r="D105" s="1" t="s">
        <v>20</v>
      </c>
      <c r="E105" s="3">
        <v>0.0</v>
      </c>
      <c r="F105" s="1" t="s">
        <v>20</v>
      </c>
    </row>
    <row r="106">
      <c r="A106" s="1" t="s">
        <v>19</v>
      </c>
      <c r="B106" s="3">
        <v>22.0</v>
      </c>
      <c r="C106" s="3">
        <v>100.0</v>
      </c>
      <c r="D106" s="1" t="s">
        <v>20</v>
      </c>
      <c r="E106" s="3">
        <v>0.0</v>
      </c>
      <c r="F106" s="1" t="s">
        <v>20</v>
      </c>
    </row>
    <row r="107">
      <c r="A107" s="1" t="s">
        <v>16</v>
      </c>
      <c r="B107" s="3">
        <v>23.0</v>
      </c>
      <c r="C107" s="3">
        <v>100.0</v>
      </c>
      <c r="D107" s="1" t="s">
        <v>20</v>
      </c>
      <c r="E107" s="3">
        <v>0.0</v>
      </c>
      <c r="F107" s="1" t="s">
        <v>20</v>
      </c>
    </row>
    <row r="108">
      <c r="A108" s="1" t="s">
        <v>17</v>
      </c>
      <c r="B108" s="3">
        <v>23.0</v>
      </c>
      <c r="C108" s="3">
        <v>100.0</v>
      </c>
      <c r="D108" s="1" t="s">
        <v>20</v>
      </c>
      <c r="E108" s="3">
        <v>0.0</v>
      </c>
      <c r="F108" s="1" t="s">
        <v>20</v>
      </c>
    </row>
    <row r="109">
      <c r="A109" s="1" t="s">
        <v>18</v>
      </c>
      <c r="B109" s="3">
        <v>23.0</v>
      </c>
      <c r="C109" s="3">
        <v>100.0</v>
      </c>
      <c r="D109" s="1" t="s">
        <v>20</v>
      </c>
      <c r="E109" s="3">
        <v>0.0</v>
      </c>
      <c r="F109" s="1" t="s">
        <v>20</v>
      </c>
    </row>
    <row r="110">
      <c r="A110" s="1" t="s">
        <v>19</v>
      </c>
      <c r="B110" s="3">
        <v>23.0</v>
      </c>
      <c r="C110" s="3">
        <v>100.0</v>
      </c>
      <c r="D110" s="1" t="s">
        <v>20</v>
      </c>
      <c r="E110" s="3">
        <v>0.0</v>
      </c>
      <c r="F110" s="1" t="s">
        <v>20</v>
      </c>
    </row>
    <row r="111">
      <c r="A111" s="1" t="s">
        <v>16</v>
      </c>
      <c r="B111" s="3">
        <v>24.0</v>
      </c>
      <c r="C111" s="3">
        <v>100.0</v>
      </c>
      <c r="D111" s="1" t="s">
        <v>20</v>
      </c>
      <c r="E111" s="3">
        <v>0.0</v>
      </c>
      <c r="F111" s="1" t="s">
        <v>20</v>
      </c>
    </row>
    <row r="112">
      <c r="A112" s="1" t="s">
        <v>17</v>
      </c>
      <c r="B112" s="3">
        <v>24.0</v>
      </c>
      <c r="C112" s="3">
        <v>100.0</v>
      </c>
      <c r="D112" s="1" t="s">
        <v>20</v>
      </c>
      <c r="E112" s="3">
        <v>0.0</v>
      </c>
      <c r="F112" s="1" t="s">
        <v>20</v>
      </c>
    </row>
    <row r="113">
      <c r="A113" s="1" t="s">
        <v>18</v>
      </c>
      <c r="B113" s="3">
        <v>24.0</v>
      </c>
      <c r="C113" s="3">
        <v>100.0</v>
      </c>
      <c r="D113" s="1" t="s">
        <v>20</v>
      </c>
      <c r="E113" s="3">
        <v>0.0</v>
      </c>
      <c r="F113" s="1" t="s">
        <v>20</v>
      </c>
    </row>
    <row r="114">
      <c r="A114" s="1" t="s">
        <v>19</v>
      </c>
      <c r="B114" s="3">
        <v>24.0</v>
      </c>
      <c r="C114" s="3">
        <v>100.0</v>
      </c>
      <c r="D114" s="1" t="s">
        <v>20</v>
      </c>
      <c r="E114" s="3">
        <v>0.0</v>
      </c>
      <c r="F114" s="1" t="s">
        <v>20</v>
      </c>
    </row>
    <row r="115">
      <c r="A115" s="1" t="s">
        <v>16</v>
      </c>
      <c r="B115" s="3">
        <v>25.0</v>
      </c>
      <c r="C115" s="3">
        <v>100.0</v>
      </c>
      <c r="D115" s="1" t="s">
        <v>20</v>
      </c>
      <c r="E115" s="3">
        <v>0.0</v>
      </c>
      <c r="F115" s="1" t="s">
        <v>20</v>
      </c>
    </row>
    <row r="116">
      <c r="A116" s="1" t="s">
        <v>17</v>
      </c>
      <c r="B116" s="3">
        <v>25.0</v>
      </c>
      <c r="C116" s="3">
        <v>100.0</v>
      </c>
      <c r="D116" s="1" t="s">
        <v>20</v>
      </c>
      <c r="E116" s="3">
        <v>0.0</v>
      </c>
      <c r="F116" s="1" t="s">
        <v>20</v>
      </c>
    </row>
    <row r="117">
      <c r="A117" s="1" t="s">
        <v>18</v>
      </c>
      <c r="B117" s="3">
        <v>25.0</v>
      </c>
      <c r="C117" s="3">
        <v>100.0</v>
      </c>
      <c r="D117" s="1" t="s">
        <v>20</v>
      </c>
      <c r="E117" s="3">
        <v>0.0</v>
      </c>
      <c r="F117" s="1" t="s">
        <v>20</v>
      </c>
    </row>
    <row r="118">
      <c r="A118" s="1" t="s">
        <v>19</v>
      </c>
      <c r="B118" s="3">
        <v>25.0</v>
      </c>
      <c r="C118" s="3">
        <v>100.0</v>
      </c>
      <c r="D118" s="1" t="s">
        <v>20</v>
      </c>
      <c r="E118" s="3">
        <v>0.0</v>
      </c>
      <c r="F118" s="1" t="s">
        <v>20</v>
      </c>
    </row>
    <row r="119">
      <c r="A119" s="1" t="s">
        <v>16</v>
      </c>
      <c r="B119" s="3">
        <v>26.0</v>
      </c>
      <c r="C119" s="3">
        <v>100.0</v>
      </c>
      <c r="D119" s="1" t="s">
        <v>20</v>
      </c>
      <c r="E119" s="3">
        <v>0.0</v>
      </c>
      <c r="F119" s="1" t="s">
        <v>20</v>
      </c>
    </row>
    <row r="120">
      <c r="A120" s="1" t="s">
        <v>17</v>
      </c>
      <c r="B120" s="3">
        <v>26.0</v>
      </c>
      <c r="C120" s="3">
        <v>100.0</v>
      </c>
      <c r="D120" s="1" t="s">
        <v>20</v>
      </c>
      <c r="E120" s="3">
        <v>0.0</v>
      </c>
      <c r="F120" s="1" t="s">
        <v>20</v>
      </c>
    </row>
    <row r="121">
      <c r="A121" s="1" t="s">
        <v>18</v>
      </c>
      <c r="B121" s="3">
        <v>26.0</v>
      </c>
      <c r="C121" s="3">
        <v>100.0</v>
      </c>
      <c r="D121" s="1" t="s">
        <v>20</v>
      </c>
      <c r="E121" s="3">
        <v>0.0</v>
      </c>
      <c r="F121" s="1" t="s">
        <v>20</v>
      </c>
    </row>
    <row r="122">
      <c r="A122" s="1" t="s">
        <v>19</v>
      </c>
      <c r="B122" s="3">
        <v>26.0</v>
      </c>
      <c r="C122" s="3">
        <v>100.0</v>
      </c>
      <c r="D122" s="1" t="s">
        <v>20</v>
      </c>
      <c r="E122" s="3">
        <v>0.0</v>
      </c>
      <c r="F122" s="1" t="s">
        <v>20</v>
      </c>
    </row>
    <row r="123">
      <c r="A123" s="1" t="s">
        <v>16</v>
      </c>
      <c r="B123" s="3">
        <v>27.0</v>
      </c>
      <c r="C123" s="3">
        <v>100.0</v>
      </c>
      <c r="D123" s="1" t="s">
        <v>20</v>
      </c>
      <c r="E123" s="3">
        <v>0.0</v>
      </c>
      <c r="F123" s="1" t="s">
        <v>20</v>
      </c>
    </row>
    <row r="124">
      <c r="A124" s="1" t="s">
        <v>17</v>
      </c>
      <c r="B124" s="3">
        <v>27.0</v>
      </c>
      <c r="C124" s="3">
        <v>100.0</v>
      </c>
      <c r="D124" s="1" t="s">
        <v>20</v>
      </c>
      <c r="E124" s="3">
        <v>0.0</v>
      </c>
      <c r="F124" s="1" t="s">
        <v>20</v>
      </c>
    </row>
    <row r="125">
      <c r="A125" s="1" t="s">
        <v>18</v>
      </c>
      <c r="B125" s="3">
        <v>27.0</v>
      </c>
      <c r="C125" s="3">
        <v>100.0</v>
      </c>
      <c r="D125" s="1" t="s">
        <v>20</v>
      </c>
      <c r="E125" s="3">
        <v>0.0</v>
      </c>
      <c r="F125" s="1" t="s">
        <v>20</v>
      </c>
    </row>
    <row r="126">
      <c r="A126" s="1" t="s">
        <v>19</v>
      </c>
      <c r="B126" s="3">
        <v>27.0</v>
      </c>
      <c r="C126" s="3">
        <v>100.0</v>
      </c>
      <c r="D126" s="1" t="s">
        <v>20</v>
      </c>
      <c r="E126" s="3">
        <v>0.0</v>
      </c>
      <c r="F126" s="1" t="s">
        <v>20</v>
      </c>
    </row>
    <row r="127">
      <c r="A127" s="1" t="s">
        <v>16</v>
      </c>
      <c r="B127" s="3">
        <v>28.0</v>
      </c>
      <c r="C127" s="3">
        <v>100.0</v>
      </c>
      <c r="D127" s="1" t="s">
        <v>20</v>
      </c>
      <c r="E127" s="3">
        <v>0.0</v>
      </c>
      <c r="F127" s="1" t="s">
        <v>20</v>
      </c>
    </row>
    <row r="128">
      <c r="A128" s="1" t="s">
        <v>17</v>
      </c>
      <c r="B128" s="3">
        <v>28.0</v>
      </c>
      <c r="C128" s="3">
        <v>100.0</v>
      </c>
      <c r="D128" s="1" t="s">
        <v>20</v>
      </c>
      <c r="E128" s="3">
        <v>0.0</v>
      </c>
      <c r="F128" s="1" t="s">
        <v>20</v>
      </c>
    </row>
    <row r="129">
      <c r="A129" s="1" t="s">
        <v>18</v>
      </c>
      <c r="B129" s="3">
        <v>28.0</v>
      </c>
      <c r="C129" s="3">
        <v>100.0</v>
      </c>
      <c r="D129" s="1" t="s">
        <v>20</v>
      </c>
      <c r="E129" s="3">
        <v>0.0</v>
      </c>
      <c r="F129" s="1" t="s">
        <v>20</v>
      </c>
    </row>
    <row r="130">
      <c r="A130" s="1" t="s">
        <v>19</v>
      </c>
      <c r="B130" s="3">
        <v>28.0</v>
      </c>
      <c r="C130" s="3">
        <v>100.0</v>
      </c>
      <c r="D130" s="1" t="s">
        <v>20</v>
      </c>
      <c r="E130" s="3">
        <v>0.0</v>
      </c>
      <c r="F130" s="1" t="s">
        <v>20</v>
      </c>
    </row>
    <row r="131">
      <c r="A131" s="1" t="s">
        <v>16</v>
      </c>
      <c r="B131" s="3">
        <v>29.0</v>
      </c>
      <c r="C131" s="3">
        <v>100.0</v>
      </c>
      <c r="D131" s="1" t="s">
        <v>20</v>
      </c>
      <c r="E131" s="3">
        <v>0.0</v>
      </c>
      <c r="F131" s="1" t="s">
        <v>20</v>
      </c>
    </row>
    <row r="132">
      <c r="A132" s="1" t="s">
        <v>17</v>
      </c>
      <c r="B132" s="3">
        <v>29.0</v>
      </c>
      <c r="C132" s="3">
        <v>100.0</v>
      </c>
      <c r="D132" s="1" t="s">
        <v>20</v>
      </c>
      <c r="E132" s="3">
        <v>0.0</v>
      </c>
      <c r="F132" s="1" t="s">
        <v>20</v>
      </c>
    </row>
    <row r="133">
      <c r="A133" s="1" t="s">
        <v>18</v>
      </c>
      <c r="B133" s="3">
        <v>29.0</v>
      </c>
      <c r="C133" s="3">
        <v>100.0</v>
      </c>
      <c r="D133" s="1" t="s">
        <v>20</v>
      </c>
      <c r="E133" s="3">
        <v>0.0</v>
      </c>
      <c r="F133" s="1" t="s">
        <v>20</v>
      </c>
    </row>
    <row r="134">
      <c r="A134" s="1" t="s">
        <v>19</v>
      </c>
      <c r="B134" s="3">
        <v>29.0</v>
      </c>
      <c r="C134" s="3">
        <v>100.0</v>
      </c>
      <c r="D134" s="1" t="s">
        <v>20</v>
      </c>
      <c r="E134" s="3">
        <v>0.0</v>
      </c>
      <c r="F134" s="1" t="s">
        <v>20</v>
      </c>
    </row>
    <row r="135">
      <c r="A135" s="1" t="s">
        <v>16</v>
      </c>
      <c r="B135" s="3">
        <v>30.0</v>
      </c>
      <c r="C135" s="3">
        <v>100.0</v>
      </c>
      <c r="D135" s="1" t="s">
        <v>20</v>
      </c>
      <c r="E135" s="3">
        <v>0.0</v>
      </c>
      <c r="F135" s="1" t="s">
        <v>20</v>
      </c>
    </row>
    <row r="136">
      <c r="A136" s="1" t="s">
        <v>17</v>
      </c>
      <c r="B136" s="3">
        <v>30.0</v>
      </c>
      <c r="C136" s="3">
        <v>100.0</v>
      </c>
      <c r="D136" s="1" t="s">
        <v>20</v>
      </c>
      <c r="E136" s="3">
        <v>0.0</v>
      </c>
      <c r="F136" s="1" t="s">
        <v>20</v>
      </c>
    </row>
    <row r="137">
      <c r="A137" s="1" t="s">
        <v>18</v>
      </c>
      <c r="B137" s="3">
        <v>30.0</v>
      </c>
      <c r="C137" s="3">
        <v>100.0</v>
      </c>
      <c r="D137" s="1" t="s">
        <v>20</v>
      </c>
      <c r="E137" s="3">
        <v>0.0</v>
      </c>
      <c r="F137" s="1" t="s">
        <v>20</v>
      </c>
    </row>
    <row r="138">
      <c r="A138" s="1" t="s">
        <v>19</v>
      </c>
      <c r="B138" s="3">
        <v>30.0</v>
      </c>
      <c r="C138" s="3">
        <v>100.0</v>
      </c>
      <c r="D138" s="1" t="s">
        <v>20</v>
      </c>
      <c r="E138" s="3">
        <v>0.0</v>
      </c>
      <c r="F138" s="1" t="s">
        <v>20</v>
      </c>
    </row>
    <row r="139">
      <c r="A139" s="1" t="s">
        <v>16</v>
      </c>
      <c r="B139" s="3">
        <v>31.0</v>
      </c>
      <c r="C139" s="3">
        <v>100.0</v>
      </c>
      <c r="D139" s="1" t="s">
        <v>20</v>
      </c>
      <c r="E139" s="3">
        <v>0.0</v>
      </c>
      <c r="F139" s="1" t="s">
        <v>20</v>
      </c>
    </row>
    <row r="140">
      <c r="A140" s="1" t="s">
        <v>17</v>
      </c>
      <c r="B140" s="3">
        <v>31.0</v>
      </c>
      <c r="C140" s="3">
        <v>100.0</v>
      </c>
      <c r="D140" s="1" t="s">
        <v>20</v>
      </c>
      <c r="E140" s="3">
        <v>0.0</v>
      </c>
      <c r="F140" s="1" t="s">
        <v>20</v>
      </c>
    </row>
    <row r="141">
      <c r="A141" s="1" t="s">
        <v>18</v>
      </c>
      <c r="B141" s="3">
        <v>31.0</v>
      </c>
      <c r="C141" s="3">
        <v>100.0</v>
      </c>
      <c r="D141" s="1" t="s">
        <v>20</v>
      </c>
      <c r="E141" s="3">
        <v>0.0</v>
      </c>
      <c r="F141" s="1" t="s">
        <v>20</v>
      </c>
    </row>
    <row r="142">
      <c r="A142" s="1" t="s">
        <v>19</v>
      </c>
      <c r="B142" s="3">
        <v>31.0</v>
      </c>
      <c r="C142" s="3">
        <v>100.0</v>
      </c>
      <c r="D142" s="1" t="s">
        <v>20</v>
      </c>
      <c r="E142" s="3">
        <v>0.0</v>
      </c>
      <c r="F142" s="1" t="s">
        <v>20</v>
      </c>
    </row>
    <row r="143">
      <c r="A143" s="1" t="s">
        <v>16</v>
      </c>
      <c r="B143" s="3">
        <v>32.0</v>
      </c>
      <c r="C143" s="3">
        <v>100.0</v>
      </c>
      <c r="D143" s="1" t="s">
        <v>20</v>
      </c>
      <c r="E143" s="3">
        <v>0.0</v>
      </c>
      <c r="F143" s="1" t="s">
        <v>20</v>
      </c>
    </row>
    <row r="144">
      <c r="A144" s="1" t="s">
        <v>17</v>
      </c>
      <c r="B144" s="3">
        <v>32.0</v>
      </c>
      <c r="C144" s="3">
        <v>100.0</v>
      </c>
      <c r="D144" s="1" t="s">
        <v>20</v>
      </c>
      <c r="E144" s="3">
        <v>0.0</v>
      </c>
      <c r="F144" s="1" t="s">
        <v>20</v>
      </c>
    </row>
    <row r="145">
      <c r="A145" s="1" t="s">
        <v>18</v>
      </c>
      <c r="B145" s="3">
        <v>32.0</v>
      </c>
      <c r="C145" s="3">
        <v>100.0</v>
      </c>
      <c r="D145" s="1" t="s">
        <v>20</v>
      </c>
      <c r="E145" s="3">
        <v>0.0</v>
      </c>
      <c r="F145" s="1" t="s">
        <v>20</v>
      </c>
    </row>
    <row r="146">
      <c r="A146" s="1" t="s">
        <v>19</v>
      </c>
      <c r="B146" s="3">
        <v>32.0</v>
      </c>
      <c r="C146" s="3">
        <v>100.0</v>
      </c>
      <c r="D146" s="1" t="s">
        <v>20</v>
      </c>
      <c r="E146" s="3">
        <v>0.0</v>
      </c>
      <c r="F146" s="1" t="s">
        <v>20</v>
      </c>
    </row>
    <row r="147">
      <c r="A147" s="1" t="s">
        <v>16</v>
      </c>
      <c r="B147" s="3">
        <v>33.0</v>
      </c>
      <c r="C147" s="3">
        <v>100.0</v>
      </c>
      <c r="D147" s="1" t="s">
        <v>20</v>
      </c>
      <c r="E147" s="3">
        <v>0.0</v>
      </c>
      <c r="F147" s="1" t="s">
        <v>20</v>
      </c>
    </row>
    <row r="148">
      <c r="A148" s="1" t="s">
        <v>17</v>
      </c>
      <c r="B148" s="3">
        <v>33.0</v>
      </c>
      <c r="C148" s="3">
        <v>100.0</v>
      </c>
      <c r="D148" s="1" t="s">
        <v>20</v>
      </c>
      <c r="E148" s="3">
        <v>0.0</v>
      </c>
      <c r="F148" s="1" t="s">
        <v>20</v>
      </c>
    </row>
    <row r="149">
      <c r="A149" s="1" t="s">
        <v>18</v>
      </c>
      <c r="B149" s="3">
        <v>33.0</v>
      </c>
      <c r="C149" s="3">
        <v>100.0</v>
      </c>
      <c r="D149" s="1" t="s">
        <v>20</v>
      </c>
      <c r="E149" s="3">
        <v>0.0</v>
      </c>
      <c r="F149" s="1" t="s">
        <v>20</v>
      </c>
    </row>
    <row r="150">
      <c r="A150" s="1" t="s">
        <v>19</v>
      </c>
      <c r="B150" s="3">
        <v>33.0</v>
      </c>
      <c r="C150" s="3">
        <v>100.0</v>
      </c>
      <c r="D150" s="1" t="s">
        <v>20</v>
      </c>
      <c r="E150" s="3">
        <v>0.0</v>
      </c>
      <c r="F150" s="1" t="s">
        <v>20</v>
      </c>
    </row>
    <row r="156">
      <c r="A156" s="5" t="s">
        <v>31</v>
      </c>
      <c r="B156" s="2"/>
      <c r="C156" s="2"/>
      <c r="D156" s="2"/>
      <c r="E156" s="2"/>
      <c r="F156" s="2"/>
    </row>
    <row r="157">
      <c r="A157" s="6" t="s">
        <v>37</v>
      </c>
      <c r="B157" s="2"/>
      <c r="C157" s="2"/>
      <c r="D157" s="2"/>
      <c r="E157" s="2"/>
      <c r="F157" s="2"/>
    </row>
    <row r="158">
      <c r="A158" s="1" t="s">
        <v>38</v>
      </c>
      <c r="B158" s="2"/>
      <c r="C158" s="2"/>
      <c r="D158" s="2"/>
      <c r="E158" s="2"/>
      <c r="F158" s="2"/>
    </row>
    <row r="159">
      <c r="A159" s="2"/>
      <c r="B159" s="2"/>
      <c r="C159" s="2"/>
      <c r="D159" s="2"/>
      <c r="E159" s="2"/>
      <c r="F159" s="2"/>
    </row>
    <row r="160">
      <c r="A160" s="1" t="s">
        <v>3</v>
      </c>
      <c r="B160" s="2"/>
      <c r="C160" s="2"/>
      <c r="D160" s="2"/>
      <c r="E160" s="2"/>
      <c r="F160" s="2"/>
    </row>
    <row r="161">
      <c r="A161" s="1" t="s">
        <v>34</v>
      </c>
      <c r="B161" s="2"/>
      <c r="C161" s="2"/>
      <c r="D161" s="2"/>
      <c r="E161" s="2"/>
      <c r="F161" s="2"/>
    </row>
    <row r="162">
      <c r="A162" s="1" t="s">
        <v>5</v>
      </c>
      <c r="B162" s="2"/>
      <c r="C162" s="2"/>
      <c r="D162" s="2"/>
      <c r="E162" s="2"/>
      <c r="F162" s="2"/>
    </row>
    <row r="163">
      <c r="A163" s="1" t="s">
        <v>35</v>
      </c>
      <c r="B163" s="2"/>
      <c r="C163" s="2"/>
      <c r="D163" s="2"/>
      <c r="E163" s="2"/>
      <c r="F163" s="2"/>
    </row>
    <row r="164">
      <c r="A164" s="1" t="s">
        <v>7</v>
      </c>
      <c r="B164" s="2"/>
      <c r="C164" s="2"/>
      <c r="D164" s="2"/>
      <c r="E164" s="2"/>
      <c r="F164" s="2"/>
    </row>
    <row r="165">
      <c r="A165" s="1" t="s">
        <v>8</v>
      </c>
      <c r="B165" s="2"/>
      <c r="C165" s="2"/>
      <c r="D165" s="2"/>
      <c r="E165" s="2"/>
      <c r="F165" s="2"/>
    </row>
    <row r="166">
      <c r="A166" s="1" t="s">
        <v>9</v>
      </c>
      <c r="B166" s="2"/>
      <c r="C166" s="2"/>
      <c r="D166" s="2"/>
      <c r="E166" s="2"/>
      <c r="F166" s="2"/>
    </row>
    <row r="167">
      <c r="A167" s="2"/>
      <c r="B167" s="2"/>
      <c r="C167" s="2"/>
      <c r="D167" s="2"/>
      <c r="E167" s="2"/>
      <c r="F167" s="2"/>
    </row>
    <row r="168">
      <c r="A168" s="2"/>
      <c r="B168" s="2"/>
      <c r="C168" s="2"/>
      <c r="D168" s="2"/>
      <c r="E168" s="2"/>
      <c r="F168" s="2"/>
    </row>
    <row r="169">
      <c r="A169" s="2"/>
      <c r="B169" s="2"/>
      <c r="C169" s="2"/>
      <c r="D169" s="2"/>
      <c r="E169" s="2"/>
      <c r="F169" s="2"/>
    </row>
    <row r="170">
      <c r="A170" s="2"/>
      <c r="B170" s="2"/>
      <c r="C170" s="2"/>
      <c r="D170" s="2"/>
      <c r="E170" s="2"/>
      <c r="F170" s="2"/>
    </row>
    <row r="171">
      <c r="A171" s="1" t="s">
        <v>10</v>
      </c>
      <c r="B171" s="1" t="s">
        <v>11</v>
      </c>
      <c r="C171" s="1" t="s">
        <v>12</v>
      </c>
      <c r="D171" s="1" t="s">
        <v>13</v>
      </c>
      <c r="E171" s="1" t="s">
        <v>14</v>
      </c>
      <c r="F171" s="1" t="s">
        <v>15</v>
      </c>
    </row>
    <row r="172">
      <c r="A172" s="1" t="s">
        <v>16</v>
      </c>
      <c r="B172" s="3">
        <v>0.0</v>
      </c>
      <c r="C172" s="3">
        <v>50.0</v>
      </c>
      <c r="D172" s="2"/>
      <c r="E172" s="2"/>
      <c r="F172" s="2"/>
    </row>
    <row r="173">
      <c r="A173" s="1" t="s">
        <v>17</v>
      </c>
      <c r="B173" s="3">
        <v>0.0</v>
      </c>
      <c r="C173" s="3">
        <v>50.0</v>
      </c>
      <c r="D173" s="2"/>
      <c r="E173" s="2"/>
      <c r="F173" s="2"/>
    </row>
    <row r="174">
      <c r="A174" s="1" t="s">
        <v>18</v>
      </c>
      <c r="B174" s="3">
        <v>0.0</v>
      </c>
      <c r="C174" s="3">
        <v>50.0</v>
      </c>
      <c r="D174" s="2"/>
      <c r="E174" s="2"/>
      <c r="F174" s="2"/>
    </row>
    <row r="175">
      <c r="A175" s="1" t="s">
        <v>16</v>
      </c>
      <c r="B175" s="3">
        <v>1.0</v>
      </c>
      <c r="C175" s="3">
        <v>51.5463917525773</v>
      </c>
      <c r="D175" s="3">
        <v>100.0</v>
      </c>
      <c r="E175" s="3">
        <v>94.0</v>
      </c>
      <c r="F175" s="3">
        <v>194.0</v>
      </c>
    </row>
    <row r="176">
      <c r="A176" s="1" t="s">
        <v>17</v>
      </c>
      <c r="B176" s="3">
        <v>1.0</v>
      </c>
      <c r="C176" s="3">
        <v>49.7041420118343</v>
      </c>
      <c r="D176" s="3">
        <v>84.0</v>
      </c>
      <c r="E176" s="3">
        <v>85.0</v>
      </c>
      <c r="F176" s="3">
        <v>169.0</v>
      </c>
    </row>
    <row r="177">
      <c r="A177" s="1" t="s">
        <v>18</v>
      </c>
      <c r="B177" s="3">
        <v>1.0</v>
      </c>
      <c r="C177" s="3">
        <v>50.8196721311475</v>
      </c>
      <c r="D177" s="3">
        <v>93.0</v>
      </c>
      <c r="E177" s="3">
        <v>90.0</v>
      </c>
      <c r="F177" s="3">
        <v>183.0</v>
      </c>
    </row>
    <row r="178">
      <c r="A178" s="1" t="s">
        <v>16</v>
      </c>
      <c r="B178" s="3">
        <v>2.0</v>
      </c>
      <c r="C178" s="3">
        <v>45.3125</v>
      </c>
      <c r="D178" s="3">
        <v>87.0</v>
      </c>
      <c r="E178" s="3">
        <v>105.0</v>
      </c>
      <c r="F178" s="3">
        <v>192.0</v>
      </c>
    </row>
    <row r="179">
      <c r="A179" s="1" t="s">
        <v>17</v>
      </c>
      <c r="B179" s="3">
        <v>2.0</v>
      </c>
      <c r="C179" s="3">
        <v>45.5958549222798</v>
      </c>
      <c r="D179" s="3">
        <v>88.0</v>
      </c>
      <c r="E179" s="3">
        <v>105.0</v>
      </c>
      <c r="F179" s="3">
        <v>193.0</v>
      </c>
    </row>
    <row r="180">
      <c r="A180" s="1" t="s">
        <v>18</v>
      </c>
      <c r="B180" s="3">
        <v>2.0</v>
      </c>
      <c r="C180" s="3">
        <v>51.9417475728155</v>
      </c>
      <c r="D180" s="3">
        <v>107.0</v>
      </c>
      <c r="E180" s="3">
        <v>99.0</v>
      </c>
      <c r="F180" s="3">
        <v>206.0</v>
      </c>
    </row>
    <row r="181">
      <c r="A181" s="1" t="s">
        <v>16</v>
      </c>
      <c r="B181" s="3">
        <v>3.0</v>
      </c>
      <c r="C181" s="3">
        <v>48.0769230769231</v>
      </c>
      <c r="D181" s="3">
        <v>100.0</v>
      </c>
      <c r="E181" s="3">
        <v>108.0</v>
      </c>
      <c r="F181" s="3">
        <v>208.0</v>
      </c>
    </row>
    <row r="182">
      <c r="A182" s="1" t="s">
        <v>17</v>
      </c>
      <c r="B182" s="3">
        <v>3.0</v>
      </c>
      <c r="C182" s="3">
        <v>35.0961538461538</v>
      </c>
      <c r="D182" s="3">
        <v>73.0</v>
      </c>
      <c r="E182" s="3">
        <v>135.0</v>
      </c>
      <c r="F182" s="3">
        <v>208.0</v>
      </c>
    </row>
    <row r="183">
      <c r="A183" s="1" t="s">
        <v>18</v>
      </c>
      <c r="B183" s="3">
        <v>3.0</v>
      </c>
      <c r="C183" s="3">
        <v>41.9871794871795</v>
      </c>
      <c r="D183" s="3">
        <v>131.0</v>
      </c>
      <c r="E183" s="3">
        <v>181.0</v>
      </c>
      <c r="F183" s="3">
        <v>312.0</v>
      </c>
    </row>
    <row r="184">
      <c r="A184" s="1" t="s">
        <v>16</v>
      </c>
      <c r="B184" s="3">
        <v>4.0</v>
      </c>
      <c r="C184" s="3">
        <v>37.696335078534</v>
      </c>
      <c r="D184" s="3">
        <v>72.0</v>
      </c>
      <c r="E184" s="3">
        <v>119.0</v>
      </c>
      <c r="F184" s="3">
        <v>191.0</v>
      </c>
    </row>
    <row r="185">
      <c r="A185" s="1" t="s">
        <v>17</v>
      </c>
      <c r="B185" s="3">
        <v>4.0</v>
      </c>
      <c r="C185" s="3">
        <v>38.150289017341</v>
      </c>
      <c r="D185" s="3">
        <v>66.0</v>
      </c>
      <c r="E185" s="3">
        <v>107.0</v>
      </c>
      <c r="F185" s="3">
        <v>173.0</v>
      </c>
    </row>
    <row r="186">
      <c r="A186" s="1" t="s">
        <v>18</v>
      </c>
      <c r="B186" s="3">
        <v>4.0</v>
      </c>
      <c r="C186" s="3">
        <v>27.5862068965517</v>
      </c>
      <c r="D186" s="3">
        <v>40.0</v>
      </c>
      <c r="E186" s="3">
        <v>105.0</v>
      </c>
      <c r="F186" s="3">
        <v>145.0</v>
      </c>
    </row>
    <row r="187">
      <c r="A187" s="1" t="s">
        <v>16</v>
      </c>
      <c r="B187" s="3">
        <v>5.0</v>
      </c>
      <c r="C187" s="3">
        <v>34.2857142857143</v>
      </c>
      <c r="D187" s="3">
        <v>72.0</v>
      </c>
      <c r="E187" s="3">
        <v>138.0</v>
      </c>
      <c r="F187" s="3">
        <v>210.0</v>
      </c>
    </row>
    <row r="188">
      <c r="A188" s="1" t="s">
        <v>17</v>
      </c>
      <c r="B188" s="3">
        <v>5.0</v>
      </c>
      <c r="C188" s="3">
        <v>37.3831775700935</v>
      </c>
      <c r="D188" s="3">
        <v>80.0</v>
      </c>
      <c r="E188" s="3">
        <v>134.0</v>
      </c>
      <c r="F188" s="3">
        <v>214.0</v>
      </c>
    </row>
    <row r="189">
      <c r="A189" s="1" t="s">
        <v>18</v>
      </c>
      <c r="B189" s="3">
        <v>5.0</v>
      </c>
      <c r="C189" s="3">
        <v>29.2307692307692</v>
      </c>
      <c r="D189" s="3">
        <v>76.0</v>
      </c>
      <c r="E189" s="3">
        <v>184.0</v>
      </c>
      <c r="F189" s="3">
        <v>260.0</v>
      </c>
    </row>
    <row r="190">
      <c r="A190" s="1" t="s">
        <v>16</v>
      </c>
      <c r="B190" s="3">
        <v>6.0</v>
      </c>
      <c r="C190" s="3">
        <v>35.0</v>
      </c>
      <c r="D190" s="3">
        <v>70.0</v>
      </c>
      <c r="E190" s="3">
        <v>130.0</v>
      </c>
      <c r="F190" s="3">
        <v>200.0</v>
      </c>
    </row>
    <row r="191">
      <c r="A191" s="1" t="s">
        <v>17</v>
      </c>
      <c r="B191" s="3">
        <v>6.0</v>
      </c>
      <c r="C191" s="3">
        <v>30.5555555555556</v>
      </c>
      <c r="D191" s="3">
        <v>55.0</v>
      </c>
      <c r="E191" s="3">
        <v>125.0</v>
      </c>
      <c r="F191" s="3">
        <v>180.0</v>
      </c>
    </row>
    <row r="192">
      <c r="A192" s="1" t="s">
        <v>18</v>
      </c>
      <c r="B192" s="3">
        <v>6.0</v>
      </c>
      <c r="C192" s="3">
        <v>32.0987654320988</v>
      </c>
      <c r="D192" s="3">
        <v>52.0</v>
      </c>
      <c r="E192" s="3">
        <v>110.0</v>
      </c>
      <c r="F192" s="3">
        <v>162.0</v>
      </c>
    </row>
    <row r="193">
      <c r="A193" s="1" t="s">
        <v>16</v>
      </c>
      <c r="B193" s="3">
        <v>8.0</v>
      </c>
      <c r="C193" s="3">
        <v>18.7192118226601</v>
      </c>
      <c r="D193" s="3">
        <v>38.0</v>
      </c>
      <c r="E193" s="3">
        <v>165.0</v>
      </c>
      <c r="F193" s="3">
        <v>203.0</v>
      </c>
    </row>
    <row r="194">
      <c r="A194" s="1" t="s">
        <v>17</v>
      </c>
      <c r="B194" s="3">
        <v>8.0</v>
      </c>
      <c r="C194" s="3">
        <v>27.34375</v>
      </c>
      <c r="D194" s="3">
        <v>70.0</v>
      </c>
      <c r="E194" s="3">
        <v>186.0</v>
      </c>
      <c r="F194" s="3">
        <v>256.0</v>
      </c>
    </row>
    <row r="195">
      <c r="A195" s="1" t="s">
        <v>18</v>
      </c>
      <c r="B195" s="3">
        <v>8.0</v>
      </c>
      <c r="C195" s="3">
        <v>25.1366120218579</v>
      </c>
      <c r="D195" s="3">
        <v>46.0</v>
      </c>
      <c r="E195" s="3">
        <v>137.0</v>
      </c>
      <c r="F195" s="3">
        <v>183.0</v>
      </c>
    </row>
    <row r="196">
      <c r="A196" s="1" t="s">
        <v>16</v>
      </c>
      <c r="B196" s="3">
        <v>10.0</v>
      </c>
      <c r="C196" s="3">
        <v>13.0841121495327</v>
      </c>
      <c r="D196" s="3">
        <v>14.0</v>
      </c>
      <c r="E196" s="3">
        <v>93.0</v>
      </c>
      <c r="F196" s="3">
        <v>107.0</v>
      </c>
    </row>
    <row r="197">
      <c r="A197" s="1" t="s">
        <v>17</v>
      </c>
      <c r="B197" s="3">
        <v>10.0</v>
      </c>
      <c r="C197" s="3">
        <v>16.1971830985916</v>
      </c>
      <c r="D197" s="3">
        <v>23.0</v>
      </c>
      <c r="E197" s="3">
        <v>119.0</v>
      </c>
      <c r="F197" s="3">
        <v>142.0</v>
      </c>
    </row>
    <row r="198">
      <c r="A198" s="1" t="s">
        <v>18</v>
      </c>
      <c r="B198" s="3">
        <v>10.0</v>
      </c>
      <c r="C198" s="3">
        <v>19.8412698412698</v>
      </c>
      <c r="D198" s="3">
        <v>25.0</v>
      </c>
      <c r="E198" s="3">
        <v>101.0</v>
      </c>
      <c r="F198" s="3">
        <v>126.0</v>
      </c>
    </row>
    <row r="199">
      <c r="A199" s="1" t="s">
        <v>16</v>
      </c>
      <c r="B199" s="3">
        <v>11.0</v>
      </c>
      <c r="C199" s="3">
        <v>12.5</v>
      </c>
      <c r="D199" s="3">
        <v>20.0</v>
      </c>
      <c r="E199" s="3">
        <v>140.0</v>
      </c>
      <c r="F199" s="3">
        <v>160.0</v>
      </c>
    </row>
    <row r="200">
      <c r="A200" s="1" t="s">
        <v>17</v>
      </c>
      <c r="B200" s="3">
        <v>11.0</v>
      </c>
      <c r="C200" s="3">
        <v>19.1709844559585</v>
      </c>
      <c r="D200" s="3">
        <v>37.0</v>
      </c>
      <c r="E200" s="3">
        <v>156.0</v>
      </c>
      <c r="F200" s="3">
        <v>193.0</v>
      </c>
    </row>
    <row r="201">
      <c r="A201" s="1" t="s">
        <v>18</v>
      </c>
      <c r="B201" s="3">
        <v>11.0</v>
      </c>
      <c r="C201" s="3">
        <v>16.7597765363129</v>
      </c>
      <c r="D201" s="3">
        <v>30.0</v>
      </c>
      <c r="E201" s="3">
        <v>149.0</v>
      </c>
      <c r="F201" s="3">
        <v>179.0</v>
      </c>
    </row>
    <row r="202">
      <c r="A202" s="1" t="s">
        <v>16</v>
      </c>
      <c r="B202" s="3">
        <v>12.0</v>
      </c>
      <c r="C202" s="3">
        <v>10.6796116504854</v>
      </c>
      <c r="D202" s="3">
        <v>22.0</v>
      </c>
      <c r="E202" s="3">
        <v>184.0</v>
      </c>
      <c r="F202" s="3">
        <v>206.0</v>
      </c>
    </row>
    <row r="203">
      <c r="A203" s="1" t="s">
        <v>17</v>
      </c>
      <c r="B203" s="3">
        <v>12.0</v>
      </c>
      <c r="C203" s="3">
        <v>8.18965517241379</v>
      </c>
      <c r="D203" s="3">
        <v>19.0</v>
      </c>
      <c r="E203" s="3">
        <v>213.0</v>
      </c>
      <c r="F203" s="3">
        <v>232.0</v>
      </c>
    </row>
    <row r="204">
      <c r="A204" s="1" t="s">
        <v>18</v>
      </c>
      <c r="B204" s="3">
        <v>12.0</v>
      </c>
      <c r="C204" s="3">
        <v>18.1208053691275</v>
      </c>
      <c r="D204" s="3">
        <v>27.0</v>
      </c>
      <c r="E204" s="3">
        <v>122.0</v>
      </c>
      <c r="F204" s="3">
        <v>149.0</v>
      </c>
    </row>
    <row r="205">
      <c r="A205" s="1" t="s">
        <v>16</v>
      </c>
      <c r="B205" s="3">
        <v>13.0</v>
      </c>
      <c r="C205" s="3">
        <v>18.2432432432432</v>
      </c>
      <c r="D205" s="3">
        <v>27.0</v>
      </c>
      <c r="E205" s="3">
        <v>121.0</v>
      </c>
      <c r="F205" s="3">
        <v>148.0</v>
      </c>
    </row>
    <row r="206">
      <c r="A206" s="1" t="s">
        <v>17</v>
      </c>
      <c r="B206" s="3">
        <v>13.0</v>
      </c>
      <c r="C206" s="3">
        <v>15.3333333333333</v>
      </c>
      <c r="D206" s="3">
        <v>23.0</v>
      </c>
      <c r="E206" s="3">
        <v>127.0</v>
      </c>
      <c r="F206" s="3">
        <v>150.0</v>
      </c>
    </row>
    <row r="207">
      <c r="A207" s="1" t="s">
        <v>18</v>
      </c>
      <c r="B207" s="3">
        <v>13.0</v>
      </c>
      <c r="C207" s="3">
        <v>14.5833333333333</v>
      </c>
      <c r="D207" s="3">
        <v>21.0</v>
      </c>
      <c r="E207" s="3">
        <v>123.0</v>
      </c>
      <c r="F207" s="3">
        <v>144.0</v>
      </c>
    </row>
    <row r="208">
      <c r="A208" s="1" t="s">
        <v>16</v>
      </c>
      <c r="B208" s="3">
        <v>14.0</v>
      </c>
      <c r="C208" s="3">
        <v>15.8620689655172</v>
      </c>
      <c r="D208" s="3">
        <v>23.0</v>
      </c>
      <c r="E208" s="3">
        <v>122.0</v>
      </c>
      <c r="F208" s="3">
        <v>145.0</v>
      </c>
    </row>
    <row r="209">
      <c r="A209" s="1" t="s">
        <v>17</v>
      </c>
      <c r="B209" s="3">
        <v>14.0</v>
      </c>
      <c r="C209" s="3">
        <v>6.51162790697674</v>
      </c>
      <c r="D209" s="3">
        <v>14.0</v>
      </c>
      <c r="E209" s="3">
        <v>201.0</v>
      </c>
      <c r="F209" s="3">
        <v>215.0</v>
      </c>
    </row>
    <row r="210">
      <c r="A210" s="1" t="s">
        <v>18</v>
      </c>
      <c r="B210" s="3">
        <v>14.0</v>
      </c>
      <c r="C210" s="3">
        <v>16.8674698795181</v>
      </c>
      <c r="D210" s="3">
        <v>28.0</v>
      </c>
      <c r="E210" s="3">
        <v>138.0</v>
      </c>
      <c r="F210" s="3">
        <v>166.0</v>
      </c>
    </row>
    <row r="211">
      <c r="A211" s="1" t="s">
        <v>16</v>
      </c>
      <c r="B211" s="3">
        <v>18.0</v>
      </c>
      <c r="C211" s="3">
        <v>5.17241379310345</v>
      </c>
      <c r="D211" s="3">
        <v>12.0</v>
      </c>
      <c r="E211" s="3">
        <v>220.0</v>
      </c>
      <c r="F211" s="3">
        <v>232.0</v>
      </c>
    </row>
    <row r="212">
      <c r="A212" s="1" t="s">
        <v>17</v>
      </c>
      <c r="B212" s="3">
        <v>18.0</v>
      </c>
      <c r="C212" s="3">
        <v>4.78468899521531</v>
      </c>
      <c r="D212" s="3">
        <v>10.0</v>
      </c>
      <c r="E212" s="3">
        <v>199.0</v>
      </c>
      <c r="F212" s="3">
        <v>209.0</v>
      </c>
    </row>
    <row r="213">
      <c r="A213" s="1" t="s">
        <v>18</v>
      </c>
      <c r="B213" s="3">
        <v>18.0</v>
      </c>
      <c r="C213" s="3">
        <v>5.02283105022831</v>
      </c>
      <c r="D213" s="3">
        <v>11.0</v>
      </c>
      <c r="E213" s="3">
        <v>208.0</v>
      </c>
      <c r="F213" s="3">
        <v>219.0</v>
      </c>
    </row>
    <row r="214">
      <c r="A214" s="1" t="s">
        <v>16</v>
      </c>
      <c r="B214" s="3">
        <v>22.0</v>
      </c>
      <c r="C214" s="3">
        <v>4.44444444444444</v>
      </c>
      <c r="D214" s="3">
        <v>8.0</v>
      </c>
      <c r="E214" s="3">
        <v>172.0</v>
      </c>
      <c r="F214" s="3">
        <v>180.0</v>
      </c>
    </row>
    <row r="215">
      <c r="A215" s="1" t="s">
        <v>17</v>
      </c>
      <c r="B215" s="3">
        <v>22.0</v>
      </c>
      <c r="C215" s="3">
        <v>1.17647058823529</v>
      </c>
      <c r="D215" s="3">
        <v>2.0</v>
      </c>
      <c r="E215" s="3">
        <v>168.0</v>
      </c>
      <c r="F215" s="3">
        <v>170.0</v>
      </c>
    </row>
    <row r="216">
      <c r="A216" s="1" t="s">
        <v>18</v>
      </c>
      <c r="B216" s="3">
        <v>22.0</v>
      </c>
      <c r="C216" s="3">
        <v>2.89855072463768</v>
      </c>
      <c r="D216" s="3">
        <v>4.0</v>
      </c>
      <c r="E216" s="3">
        <v>134.0</v>
      </c>
      <c r="F216" s="3">
        <v>138.0</v>
      </c>
    </row>
    <row r="217">
      <c r="A217" s="1" t="s">
        <v>16</v>
      </c>
      <c r="B217" s="3">
        <v>25.0</v>
      </c>
      <c r="C217" s="3">
        <v>0.561797752808989</v>
      </c>
      <c r="D217" s="3">
        <v>1.0</v>
      </c>
      <c r="E217" s="3">
        <v>177.0</v>
      </c>
      <c r="F217" s="3">
        <v>178.0</v>
      </c>
    </row>
    <row r="218">
      <c r="A218" s="1" t="s">
        <v>17</v>
      </c>
      <c r="B218" s="3">
        <v>25.0</v>
      </c>
      <c r="C218" s="3">
        <v>1.01010101010101</v>
      </c>
      <c r="D218" s="3">
        <v>1.0</v>
      </c>
      <c r="E218" s="3">
        <v>98.0</v>
      </c>
      <c r="F218" s="3">
        <v>99.0</v>
      </c>
    </row>
    <row r="219">
      <c r="A219" s="1" t="s">
        <v>18</v>
      </c>
      <c r="B219" s="3">
        <v>25.0</v>
      </c>
      <c r="C219" s="3">
        <v>0.0</v>
      </c>
      <c r="D219" s="3">
        <v>0.0</v>
      </c>
      <c r="E219" s="3">
        <v>97.0</v>
      </c>
      <c r="F219" s="3">
        <v>97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" t="s">
        <v>21</v>
      </c>
    </row>
    <row r="2">
      <c r="A2" s="4" t="s">
        <v>23</v>
      </c>
    </row>
    <row r="3">
      <c r="A3" s="4" t="s">
        <v>24</v>
      </c>
    </row>
    <row r="4">
      <c r="A4" s="4"/>
    </row>
    <row r="5">
      <c r="A5" s="4" t="s">
        <v>25</v>
      </c>
    </row>
    <row r="6">
      <c r="A6" s="4" t="s">
        <v>26</v>
      </c>
      <c r="B6" s="4" t="s">
        <v>11</v>
      </c>
      <c r="C6" s="4" t="s">
        <v>27</v>
      </c>
      <c r="D6" s="4" t="s">
        <v>28</v>
      </c>
      <c r="E6" s="4" t="s">
        <v>29</v>
      </c>
      <c r="F6" s="4" t="s">
        <v>30</v>
      </c>
    </row>
    <row r="7">
      <c r="A7" s="4" t="s">
        <v>16</v>
      </c>
      <c r="B7" s="4">
        <v>0.0</v>
      </c>
      <c r="F7" s="4">
        <v>0.5</v>
      </c>
    </row>
    <row r="8">
      <c r="A8" s="4" t="s">
        <v>17</v>
      </c>
      <c r="B8" s="4">
        <v>0.0</v>
      </c>
      <c r="F8" s="4">
        <v>0.5</v>
      </c>
    </row>
    <row r="9">
      <c r="A9" s="4" t="s">
        <v>18</v>
      </c>
      <c r="B9" s="4">
        <v>0.0</v>
      </c>
      <c r="F9" s="4">
        <v>0.5</v>
      </c>
    </row>
    <row r="10">
      <c r="A10" s="4" t="s">
        <v>19</v>
      </c>
      <c r="B10" s="4">
        <v>0.0</v>
      </c>
      <c r="F10" s="4">
        <v>0.5</v>
      </c>
    </row>
    <row r="11">
      <c r="A11" s="4" t="s">
        <v>16</v>
      </c>
      <c r="B11" s="4">
        <v>1.0</v>
      </c>
      <c r="C11" s="4">
        <v>112.0</v>
      </c>
      <c r="D11" s="4">
        <v>114.0</v>
      </c>
      <c r="E11">
        <f t="shared" ref="E11:E62" si="1">C11+D11</f>
        <v>226</v>
      </c>
      <c r="F11">
        <f t="shared" ref="F11:F46" si="2">C11/E11</f>
        <v>0.4955752212</v>
      </c>
    </row>
    <row r="12">
      <c r="A12" s="4" t="s">
        <v>17</v>
      </c>
      <c r="B12" s="4">
        <v>1.0</v>
      </c>
      <c r="C12" s="4">
        <v>131.0</v>
      </c>
      <c r="D12" s="4">
        <v>111.0</v>
      </c>
      <c r="E12">
        <f t="shared" si="1"/>
        <v>242</v>
      </c>
      <c r="F12">
        <f t="shared" si="2"/>
        <v>0.541322314</v>
      </c>
    </row>
    <row r="13">
      <c r="A13" s="4" t="s">
        <v>18</v>
      </c>
      <c r="B13" s="4">
        <v>1.0</v>
      </c>
      <c r="C13" s="4">
        <v>88.0</v>
      </c>
      <c r="D13" s="4">
        <v>94.0</v>
      </c>
      <c r="E13">
        <f t="shared" si="1"/>
        <v>182</v>
      </c>
      <c r="F13">
        <f t="shared" si="2"/>
        <v>0.4835164835</v>
      </c>
    </row>
    <row r="14">
      <c r="A14" s="4" t="s">
        <v>19</v>
      </c>
      <c r="B14" s="4">
        <v>1.0</v>
      </c>
      <c r="C14" s="4">
        <v>113.0</v>
      </c>
      <c r="D14" s="4">
        <v>110.0</v>
      </c>
      <c r="E14">
        <f t="shared" si="1"/>
        <v>223</v>
      </c>
      <c r="F14">
        <f t="shared" si="2"/>
        <v>0.5067264574</v>
      </c>
    </row>
    <row r="15">
      <c r="A15" s="4" t="s">
        <v>16</v>
      </c>
      <c r="B15" s="4">
        <v>2.0</v>
      </c>
      <c r="C15" s="4">
        <v>131.0</v>
      </c>
      <c r="D15" s="4">
        <v>84.0</v>
      </c>
      <c r="E15">
        <f t="shared" si="1"/>
        <v>215</v>
      </c>
      <c r="F15">
        <f t="shared" si="2"/>
        <v>0.6093023256</v>
      </c>
    </row>
    <row r="16">
      <c r="A16" s="4" t="s">
        <v>17</v>
      </c>
      <c r="B16" s="4">
        <v>2.0</v>
      </c>
      <c r="C16" s="4">
        <v>108.0</v>
      </c>
      <c r="D16" s="4">
        <v>76.0</v>
      </c>
      <c r="E16">
        <f t="shared" si="1"/>
        <v>184</v>
      </c>
      <c r="F16">
        <f t="shared" si="2"/>
        <v>0.5869565217</v>
      </c>
    </row>
    <row r="17">
      <c r="A17" s="4" t="s">
        <v>18</v>
      </c>
      <c r="B17" s="4">
        <v>2.0</v>
      </c>
      <c r="C17" s="4">
        <v>112.0</v>
      </c>
      <c r="D17" s="4">
        <v>80.0</v>
      </c>
      <c r="E17">
        <f t="shared" si="1"/>
        <v>192</v>
      </c>
      <c r="F17">
        <f t="shared" si="2"/>
        <v>0.5833333333</v>
      </c>
    </row>
    <row r="18">
      <c r="A18" s="4" t="s">
        <v>19</v>
      </c>
      <c r="B18" s="4">
        <v>2.0</v>
      </c>
      <c r="C18" s="4">
        <v>106.0</v>
      </c>
      <c r="D18" s="4">
        <v>72.0</v>
      </c>
      <c r="E18">
        <f t="shared" si="1"/>
        <v>178</v>
      </c>
      <c r="F18">
        <f t="shared" si="2"/>
        <v>0.595505618</v>
      </c>
    </row>
    <row r="19">
      <c r="A19" s="4" t="s">
        <v>16</v>
      </c>
      <c r="B19" s="4">
        <v>3.0</v>
      </c>
      <c r="C19" s="4">
        <v>130.0</v>
      </c>
      <c r="D19" s="4">
        <v>46.0</v>
      </c>
      <c r="E19">
        <f t="shared" si="1"/>
        <v>176</v>
      </c>
      <c r="F19">
        <f t="shared" si="2"/>
        <v>0.7386363636</v>
      </c>
    </row>
    <row r="20">
      <c r="A20" s="4" t="s">
        <v>17</v>
      </c>
      <c r="B20" s="4">
        <v>3.0</v>
      </c>
      <c r="C20" s="4">
        <v>170.0</v>
      </c>
      <c r="D20" s="4">
        <v>63.0</v>
      </c>
      <c r="E20">
        <f t="shared" si="1"/>
        <v>233</v>
      </c>
      <c r="F20">
        <f t="shared" si="2"/>
        <v>0.7296137339</v>
      </c>
    </row>
    <row r="21">
      <c r="A21" s="4" t="s">
        <v>18</v>
      </c>
      <c r="B21" s="4">
        <v>3.0</v>
      </c>
      <c r="C21" s="4">
        <v>133.0</v>
      </c>
      <c r="D21" s="4">
        <v>80.0</v>
      </c>
      <c r="E21">
        <f t="shared" si="1"/>
        <v>213</v>
      </c>
      <c r="F21">
        <f t="shared" si="2"/>
        <v>0.6244131455</v>
      </c>
    </row>
    <row r="22">
      <c r="A22" s="4" t="s">
        <v>19</v>
      </c>
      <c r="B22" s="4">
        <v>3.0</v>
      </c>
      <c r="C22" s="4">
        <v>130.0</v>
      </c>
      <c r="D22" s="4">
        <v>80.0</v>
      </c>
      <c r="E22">
        <f t="shared" si="1"/>
        <v>210</v>
      </c>
      <c r="F22">
        <f t="shared" si="2"/>
        <v>0.619047619</v>
      </c>
    </row>
    <row r="23">
      <c r="A23" s="4" t="s">
        <v>16</v>
      </c>
      <c r="B23" s="4">
        <v>4.0</v>
      </c>
      <c r="C23" s="4">
        <v>180.0</v>
      </c>
      <c r="D23" s="4">
        <v>52.0</v>
      </c>
      <c r="E23">
        <f t="shared" si="1"/>
        <v>232</v>
      </c>
      <c r="F23">
        <f t="shared" si="2"/>
        <v>0.775862069</v>
      </c>
    </row>
    <row r="24">
      <c r="A24" s="4" t="s">
        <v>17</v>
      </c>
      <c r="B24" s="4">
        <v>4.0</v>
      </c>
      <c r="C24" s="4">
        <v>175.0</v>
      </c>
      <c r="D24" s="4">
        <v>52.0</v>
      </c>
      <c r="E24">
        <f t="shared" si="1"/>
        <v>227</v>
      </c>
      <c r="F24">
        <f t="shared" si="2"/>
        <v>0.7709251101</v>
      </c>
    </row>
    <row r="25">
      <c r="A25" s="4" t="s">
        <v>18</v>
      </c>
      <c r="B25" s="4">
        <v>4.0</v>
      </c>
      <c r="C25" s="4">
        <v>169.0</v>
      </c>
      <c r="D25" s="4">
        <v>68.0</v>
      </c>
      <c r="E25">
        <f t="shared" si="1"/>
        <v>237</v>
      </c>
      <c r="F25">
        <f t="shared" si="2"/>
        <v>0.7130801688</v>
      </c>
    </row>
    <row r="26">
      <c r="A26" s="4" t="s">
        <v>19</v>
      </c>
      <c r="B26" s="4">
        <v>4.0</v>
      </c>
      <c r="C26" s="4">
        <v>188.0</v>
      </c>
      <c r="D26" s="4">
        <v>65.0</v>
      </c>
      <c r="E26">
        <f t="shared" si="1"/>
        <v>253</v>
      </c>
      <c r="F26">
        <f t="shared" si="2"/>
        <v>0.743083004</v>
      </c>
    </row>
    <row r="27">
      <c r="A27" s="4" t="s">
        <v>16</v>
      </c>
      <c r="B27" s="4">
        <v>5.0</v>
      </c>
      <c r="C27" s="4">
        <v>175.0</v>
      </c>
      <c r="D27" s="4">
        <v>11.0</v>
      </c>
      <c r="E27">
        <f t="shared" si="1"/>
        <v>186</v>
      </c>
      <c r="F27">
        <f t="shared" si="2"/>
        <v>0.9408602151</v>
      </c>
    </row>
    <row r="28">
      <c r="A28" s="4" t="s">
        <v>17</v>
      </c>
      <c r="B28" s="4">
        <v>5.0</v>
      </c>
      <c r="C28" s="4">
        <v>241.0</v>
      </c>
      <c r="D28" s="4">
        <v>17.0</v>
      </c>
      <c r="E28">
        <f t="shared" si="1"/>
        <v>258</v>
      </c>
      <c r="F28">
        <f t="shared" si="2"/>
        <v>0.9341085271</v>
      </c>
    </row>
    <row r="29">
      <c r="A29" s="4" t="s">
        <v>18</v>
      </c>
      <c r="B29" s="4">
        <v>5.0</v>
      </c>
      <c r="C29" s="4">
        <v>224.0</v>
      </c>
      <c r="D29" s="4">
        <v>34.0</v>
      </c>
      <c r="E29">
        <f t="shared" si="1"/>
        <v>258</v>
      </c>
      <c r="F29">
        <f t="shared" si="2"/>
        <v>0.8682170543</v>
      </c>
    </row>
    <row r="30">
      <c r="A30" s="4" t="s">
        <v>19</v>
      </c>
      <c r="B30" s="4">
        <v>5.0</v>
      </c>
      <c r="C30" s="4">
        <v>167.0</v>
      </c>
      <c r="D30" s="4">
        <v>28.0</v>
      </c>
      <c r="E30">
        <f t="shared" si="1"/>
        <v>195</v>
      </c>
      <c r="F30">
        <f t="shared" si="2"/>
        <v>0.8564102564</v>
      </c>
    </row>
    <row r="31">
      <c r="A31" s="4" t="s">
        <v>16</v>
      </c>
      <c r="B31" s="4">
        <v>6.0</v>
      </c>
      <c r="C31" s="4">
        <v>251.0</v>
      </c>
      <c r="D31" s="4">
        <v>5.0</v>
      </c>
      <c r="E31">
        <f t="shared" si="1"/>
        <v>256</v>
      </c>
      <c r="F31">
        <f t="shared" si="2"/>
        <v>0.98046875</v>
      </c>
    </row>
    <row r="32">
      <c r="A32" s="4" t="s">
        <v>17</v>
      </c>
      <c r="B32" s="4">
        <v>6.0</v>
      </c>
      <c r="C32" s="4">
        <v>240.0</v>
      </c>
      <c r="D32" s="4">
        <v>19.0</v>
      </c>
      <c r="E32">
        <f t="shared" si="1"/>
        <v>259</v>
      </c>
      <c r="F32">
        <f t="shared" si="2"/>
        <v>0.9266409266</v>
      </c>
    </row>
    <row r="33">
      <c r="A33" s="4" t="s">
        <v>18</v>
      </c>
      <c r="B33" s="4">
        <v>6.0</v>
      </c>
      <c r="C33" s="4">
        <v>269.0</v>
      </c>
      <c r="D33" s="4">
        <v>16.0</v>
      </c>
      <c r="E33">
        <f t="shared" si="1"/>
        <v>285</v>
      </c>
      <c r="F33">
        <f t="shared" si="2"/>
        <v>0.9438596491</v>
      </c>
    </row>
    <row r="34">
      <c r="A34" s="4" t="s">
        <v>19</v>
      </c>
      <c r="B34" s="4">
        <v>6.0</v>
      </c>
      <c r="C34" s="4">
        <v>282.0</v>
      </c>
      <c r="D34" s="4">
        <v>15.0</v>
      </c>
      <c r="E34">
        <f t="shared" si="1"/>
        <v>297</v>
      </c>
      <c r="F34">
        <f t="shared" si="2"/>
        <v>0.9494949495</v>
      </c>
    </row>
    <row r="35">
      <c r="A35" s="4" t="s">
        <v>16</v>
      </c>
      <c r="B35" s="4">
        <v>7.0</v>
      </c>
      <c r="C35" s="4">
        <v>282.0</v>
      </c>
      <c r="D35" s="4">
        <v>2.0</v>
      </c>
      <c r="E35">
        <f t="shared" si="1"/>
        <v>284</v>
      </c>
      <c r="F35">
        <f t="shared" si="2"/>
        <v>0.9929577465</v>
      </c>
    </row>
    <row r="36">
      <c r="A36" s="4" t="s">
        <v>17</v>
      </c>
      <c r="B36" s="4">
        <v>7.0</v>
      </c>
      <c r="C36" s="4">
        <v>204.0</v>
      </c>
      <c r="D36" s="4">
        <v>14.0</v>
      </c>
      <c r="E36">
        <f t="shared" si="1"/>
        <v>218</v>
      </c>
      <c r="F36">
        <f t="shared" si="2"/>
        <v>0.9357798165</v>
      </c>
    </row>
    <row r="37">
      <c r="A37" s="4" t="s">
        <v>18</v>
      </c>
      <c r="B37" s="4">
        <v>7.0</v>
      </c>
      <c r="C37" s="4">
        <v>228.0</v>
      </c>
      <c r="D37" s="4">
        <v>2.0</v>
      </c>
      <c r="E37">
        <f t="shared" si="1"/>
        <v>230</v>
      </c>
      <c r="F37">
        <f t="shared" si="2"/>
        <v>0.9913043478</v>
      </c>
    </row>
    <row r="38">
      <c r="A38" s="4" t="s">
        <v>19</v>
      </c>
      <c r="B38" s="4">
        <v>7.0</v>
      </c>
      <c r="C38" s="4">
        <v>211.0</v>
      </c>
      <c r="D38" s="4">
        <v>5.0</v>
      </c>
      <c r="E38">
        <f t="shared" si="1"/>
        <v>216</v>
      </c>
      <c r="F38">
        <f t="shared" si="2"/>
        <v>0.9768518519</v>
      </c>
    </row>
    <row r="39">
      <c r="A39" s="4" t="s">
        <v>16</v>
      </c>
      <c r="B39" s="4">
        <v>8.0</v>
      </c>
      <c r="C39" s="4">
        <v>215.0</v>
      </c>
      <c r="D39" s="4">
        <v>0.0</v>
      </c>
      <c r="E39">
        <f t="shared" si="1"/>
        <v>215</v>
      </c>
      <c r="F39">
        <f t="shared" si="2"/>
        <v>1</v>
      </c>
    </row>
    <row r="40">
      <c r="A40" s="4" t="s">
        <v>17</v>
      </c>
      <c r="B40" s="4">
        <v>8.0</v>
      </c>
      <c r="C40" s="4">
        <v>206.0</v>
      </c>
      <c r="D40" s="4">
        <v>2.0</v>
      </c>
      <c r="E40">
        <f t="shared" si="1"/>
        <v>208</v>
      </c>
      <c r="F40">
        <f t="shared" si="2"/>
        <v>0.9903846154</v>
      </c>
    </row>
    <row r="41">
      <c r="A41" s="4" t="s">
        <v>18</v>
      </c>
      <c r="B41" s="4">
        <v>8.0</v>
      </c>
      <c r="C41" s="4">
        <v>261.0</v>
      </c>
      <c r="D41" s="4">
        <v>0.0</v>
      </c>
      <c r="E41">
        <f t="shared" si="1"/>
        <v>261</v>
      </c>
      <c r="F41">
        <f t="shared" si="2"/>
        <v>1</v>
      </c>
    </row>
    <row r="42">
      <c r="A42" s="4" t="s">
        <v>19</v>
      </c>
      <c r="B42" s="4">
        <v>8.0</v>
      </c>
      <c r="C42" s="4">
        <v>264.0</v>
      </c>
      <c r="D42" s="4">
        <v>0.0</v>
      </c>
      <c r="E42">
        <f t="shared" si="1"/>
        <v>264</v>
      </c>
      <c r="F42">
        <f t="shared" si="2"/>
        <v>1</v>
      </c>
    </row>
    <row r="43">
      <c r="A43" s="4" t="s">
        <v>16</v>
      </c>
      <c r="B43" s="4">
        <v>9.0</v>
      </c>
      <c r="C43" s="4">
        <v>172.0</v>
      </c>
      <c r="D43" s="4">
        <v>0.0</v>
      </c>
      <c r="E43">
        <f t="shared" si="1"/>
        <v>172</v>
      </c>
      <c r="F43">
        <f t="shared" si="2"/>
        <v>1</v>
      </c>
    </row>
    <row r="44">
      <c r="A44" s="4" t="s">
        <v>17</v>
      </c>
      <c r="B44" s="4">
        <v>9.0</v>
      </c>
      <c r="C44" s="4">
        <v>180.0</v>
      </c>
      <c r="D44" s="4">
        <v>0.0</v>
      </c>
      <c r="E44">
        <f t="shared" si="1"/>
        <v>180</v>
      </c>
      <c r="F44">
        <f t="shared" si="2"/>
        <v>1</v>
      </c>
    </row>
    <row r="45">
      <c r="A45" s="4" t="s">
        <v>18</v>
      </c>
      <c r="B45" s="4">
        <v>9.0</v>
      </c>
      <c r="C45" s="4">
        <v>195.0</v>
      </c>
      <c r="D45" s="4">
        <v>0.0</v>
      </c>
      <c r="E45">
        <f t="shared" si="1"/>
        <v>195</v>
      </c>
      <c r="F45">
        <f t="shared" si="2"/>
        <v>1</v>
      </c>
    </row>
    <row r="46">
      <c r="A46" s="4" t="s">
        <v>19</v>
      </c>
      <c r="B46" s="4">
        <v>9.0</v>
      </c>
      <c r="C46" s="4">
        <v>221.0</v>
      </c>
      <c r="D46" s="4">
        <v>0.0</v>
      </c>
      <c r="E46">
        <f t="shared" si="1"/>
        <v>221</v>
      </c>
      <c r="F46">
        <f t="shared" si="2"/>
        <v>1</v>
      </c>
    </row>
    <row r="47">
      <c r="A47" s="4" t="s">
        <v>16</v>
      </c>
      <c r="B47" s="4">
        <v>10.0</v>
      </c>
      <c r="C47" s="4">
        <v>234.0</v>
      </c>
      <c r="D47" s="4">
        <v>0.0</v>
      </c>
      <c r="E47">
        <f t="shared" si="1"/>
        <v>234</v>
      </c>
      <c r="F47" s="4">
        <v>1.0</v>
      </c>
    </row>
    <row r="48">
      <c r="A48" s="4" t="s">
        <v>17</v>
      </c>
      <c r="B48" s="4">
        <v>10.0</v>
      </c>
      <c r="C48" s="4">
        <v>218.0</v>
      </c>
      <c r="D48" s="4">
        <v>0.0</v>
      </c>
      <c r="E48">
        <f t="shared" si="1"/>
        <v>218</v>
      </c>
      <c r="F48" s="4">
        <v>1.0</v>
      </c>
    </row>
    <row r="49">
      <c r="A49" s="4" t="s">
        <v>18</v>
      </c>
      <c r="B49" s="4">
        <v>10.0</v>
      </c>
      <c r="C49" s="4">
        <v>233.0</v>
      </c>
      <c r="D49" s="4">
        <v>0.0</v>
      </c>
      <c r="E49">
        <f t="shared" si="1"/>
        <v>233</v>
      </c>
      <c r="F49" s="4">
        <v>1.0</v>
      </c>
    </row>
    <row r="50">
      <c r="A50" s="4" t="s">
        <v>19</v>
      </c>
      <c r="B50" s="4">
        <v>10.0</v>
      </c>
      <c r="C50" s="4">
        <v>246.0</v>
      </c>
      <c r="D50" s="4">
        <v>0.0</v>
      </c>
      <c r="E50">
        <f t="shared" si="1"/>
        <v>246</v>
      </c>
      <c r="F50" s="4">
        <v>1.0</v>
      </c>
    </row>
    <row r="51">
      <c r="A51" s="4" t="s">
        <v>16</v>
      </c>
      <c r="B51" s="4">
        <v>11.0</v>
      </c>
      <c r="C51" s="4">
        <v>483.0</v>
      </c>
      <c r="D51" s="4">
        <v>0.0</v>
      </c>
      <c r="E51">
        <f t="shared" si="1"/>
        <v>483</v>
      </c>
      <c r="F51" s="4">
        <v>1.0</v>
      </c>
    </row>
    <row r="52">
      <c r="A52" s="4" t="s">
        <v>17</v>
      </c>
      <c r="B52" s="4">
        <v>11.0</v>
      </c>
      <c r="C52" s="4">
        <v>291.0</v>
      </c>
      <c r="D52" s="4">
        <v>0.0</v>
      </c>
      <c r="E52">
        <f t="shared" si="1"/>
        <v>291</v>
      </c>
      <c r="F52" s="4">
        <v>1.0</v>
      </c>
    </row>
    <row r="53">
      <c r="A53" s="4" t="s">
        <v>18</v>
      </c>
      <c r="B53" s="4">
        <v>11.0</v>
      </c>
      <c r="C53" s="4">
        <v>255.0</v>
      </c>
      <c r="D53" s="4">
        <v>0.0</v>
      </c>
      <c r="E53">
        <f t="shared" si="1"/>
        <v>255</v>
      </c>
      <c r="F53" s="4">
        <v>1.0</v>
      </c>
    </row>
    <row r="54">
      <c r="A54" s="4" t="s">
        <v>19</v>
      </c>
      <c r="B54" s="4">
        <v>11.0</v>
      </c>
      <c r="C54" s="4">
        <v>322.0</v>
      </c>
      <c r="D54" s="4">
        <v>0.0</v>
      </c>
      <c r="E54">
        <f t="shared" si="1"/>
        <v>322</v>
      </c>
      <c r="F54" s="4">
        <v>1.0</v>
      </c>
    </row>
    <row r="55">
      <c r="A55" s="4" t="s">
        <v>16</v>
      </c>
      <c r="B55" s="4">
        <v>12.0</v>
      </c>
      <c r="C55" s="4">
        <v>380.0</v>
      </c>
      <c r="D55" s="4">
        <v>0.0</v>
      </c>
      <c r="E55">
        <f t="shared" si="1"/>
        <v>380</v>
      </c>
      <c r="F55" s="4">
        <v>1.0</v>
      </c>
    </row>
    <row r="56">
      <c r="A56" s="4" t="s">
        <v>17</v>
      </c>
      <c r="B56" s="4">
        <v>12.0</v>
      </c>
      <c r="C56" s="4">
        <v>354.0</v>
      </c>
      <c r="D56" s="4">
        <v>0.0</v>
      </c>
      <c r="E56">
        <f t="shared" si="1"/>
        <v>354</v>
      </c>
      <c r="F56" s="4">
        <v>1.0</v>
      </c>
    </row>
    <row r="57">
      <c r="A57" s="4" t="s">
        <v>18</v>
      </c>
      <c r="B57" s="4">
        <v>12.0</v>
      </c>
      <c r="C57" s="4">
        <v>432.0</v>
      </c>
      <c r="D57" s="4">
        <v>0.0</v>
      </c>
      <c r="E57">
        <f t="shared" si="1"/>
        <v>432</v>
      </c>
      <c r="F57" s="4">
        <v>1.0</v>
      </c>
    </row>
    <row r="58">
      <c r="A58" s="4" t="s">
        <v>19</v>
      </c>
      <c r="B58" s="4">
        <v>12.0</v>
      </c>
      <c r="C58" s="4">
        <v>407.0</v>
      </c>
      <c r="D58" s="4">
        <v>0.0</v>
      </c>
      <c r="E58">
        <f t="shared" si="1"/>
        <v>407</v>
      </c>
      <c r="F58" s="4">
        <v>1.0</v>
      </c>
    </row>
    <row r="59">
      <c r="A59" s="4" t="s">
        <v>16</v>
      </c>
      <c r="B59" s="4">
        <v>13.0</v>
      </c>
      <c r="C59" s="4">
        <v>286.0</v>
      </c>
      <c r="D59" s="4">
        <v>0.0</v>
      </c>
      <c r="E59">
        <f t="shared" si="1"/>
        <v>286</v>
      </c>
      <c r="F59" s="4">
        <v>1.0</v>
      </c>
    </row>
    <row r="60">
      <c r="A60" s="4" t="s">
        <v>17</v>
      </c>
      <c r="B60" s="4">
        <v>13.0</v>
      </c>
      <c r="C60" s="4">
        <v>320.0</v>
      </c>
      <c r="D60" s="4">
        <v>0.0</v>
      </c>
      <c r="E60">
        <f t="shared" si="1"/>
        <v>320</v>
      </c>
      <c r="F60" s="4">
        <v>1.0</v>
      </c>
    </row>
    <row r="61">
      <c r="A61" s="4" t="s">
        <v>18</v>
      </c>
      <c r="B61" s="4">
        <v>13.0</v>
      </c>
      <c r="C61" s="4">
        <v>258.0</v>
      </c>
      <c r="D61" s="4">
        <v>0.0</v>
      </c>
      <c r="E61">
        <f t="shared" si="1"/>
        <v>258</v>
      </c>
      <c r="F61" s="4">
        <v>1.0</v>
      </c>
    </row>
    <row r="62">
      <c r="A62" s="4" t="s">
        <v>19</v>
      </c>
      <c r="B62" s="4">
        <v>13.0</v>
      </c>
      <c r="C62" s="4">
        <v>224.0</v>
      </c>
      <c r="D62" s="4">
        <v>0.0</v>
      </c>
      <c r="E62">
        <f t="shared" si="1"/>
        <v>224</v>
      </c>
      <c r="F62" s="4">
        <v>1.0</v>
      </c>
    </row>
    <row r="67">
      <c r="A67" s="4" t="s">
        <v>36</v>
      </c>
    </row>
    <row r="69">
      <c r="A69" s="4" t="s">
        <v>26</v>
      </c>
      <c r="B69" s="4" t="s">
        <v>11</v>
      </c>
      <c r="C69" s="4" t="s">
        <v>27</v>
      </c>
      <c r="D69" s="4" t="s">
        <v>28</v>
      </c>
      <c r="E69" s="4" t="s">
        <v>29</v>
      </c>
      <c r="F69" s="4" t="s">
        <v>30</v>
      </c>
    </row>
    <row r="70">
      <c r="A70" s="4" t="s">
        <v>16</v>
      </c>
      <c r="B70" s="4">
        <v>0.0</v>
      </c>
      <c r="F70" s="4">
        <v>0.5</v>
      </c>
    </row>
    <row r="71">
      <c r="A71" s="4" t="s">
        <v>17</v>
      </c>
      <c r="B71" s="4">
        <v>0.0</v>
      </c>
      <c r="F71" s="4">
        <v>0.5</v>
      </c>
    </row>
    <row r="72">
      <c r="A72" s="4" t="s">
        <v>18</v>
      </c>
      <c r="B72" s="4">
        <v>0.0</v>
      </c>
      <c r="F72" s="4">
        <v>0.5</v>
      </c>
    </row>
    <row r="73">
      <c r="A73" s="4" t="s">
        <v>19</v>
      </c>
      <c r="B73" s="4">
        <v>0.0</v>
      </c>
      <c r="F73" s="4">
        <v>0.5</v>
      </c>
    </row>
    <row r="74">
      <c r="A74" s="4" t="s">
        <v>16</v>
      </c>
      <c r="B74" s="4">
        <v>1.0</v>
      </c>
      <c r="C74" s="4">
        <v>91.0</v>
      </c>
      <c r="D74" s="4">
        <v>96.0</v>
      </c>
      <c r="E74">
        <f t="shared" ref="E74:E125" si="3">C74+D74</f>
        <v>187</v>
      </c>
      <c r="F74">
        <f t="shared" ref="F74:F109" si="4">C74/E74</f>
        <v>0.486631016</v>
      </c>
    </row>
    <row r="75">
      <c r="A75" s="4" t="s">
        <v>17</v>
      </c>
      <c r="B75" s="4">
        <v>1.0</v>
      </c>
      <c r="C75" s="4">
        <v>116.0</v>
      </c>
      <c r="D75" s="4">
        <v>113.0</v>
      </c>
      <c r="E75">
        <f t="shared" si="3"/>
        <v>229</v>
      </c>
      <c r="F75">
        <f t="shared" si="4"/>
        <v>0.5065502183</v>
      </c>
    </row>
    <row r="76">
      <c r="A76" s="4" t="s">
        <v>18</v>
      </c>
      <c r="B76" s="4">
        <v>1.0</v>
      </c>
      <c r="C76" s="4">
        <v>116.0</v>
      </c>
      <c r="D76" s="4">
        <v>107.0</v>
      </c>
      <c r="E76">
        <f t="shared" si="3"/>
        <v>223</v>
      </c>
      <c r="F76">
        <f t="shared" si="4"/>
        <v>0.5201793722</v>
      </c>
    </row>
    <row r="77">
      <c r="A77" s="4" t="s">
        <v>19</v>
      </c>
      <c r="B77" s="4">
        <v>1.0</v>
      </c>
      <c r="C77" s="4">
        <v>132.0</v>
      </c>
      <c r="D77" s="4">
        <v>123.0</v>
      </c>
      <c r="E77">
        <f t="shared" si="3"/>
        <v>255</v>
      </c>
      <c r="F77">
        <f t="shared" si="4"/>
        <v>0.5176470588</v>
      </c>
    </row>
    <row r="78">
      <c r="A78" s="4" t="s">
        <v>16</v>
      </c>
      <c r="B78" s="4">
        <v>2.0</v>
      </c>
      <c r="C78" s="4">
        <v>75.0</v>
      </c>
      <c r="D78" s="4">
        <v>76.0</v>
      </c>
      <c r="E78">
        <f t="shared" si="3"/>
        <v>151</v>
      </c>
      <c r="F78">
        <f t="shared" si="4"/>
        <v>0.4966887417</v>
      </c>
    </row>
    <row r="79">
      <c r="A79" s="4" t="s">
        <v>17</v>
      </c>
      <c r="B79" s="4">
        <v>2.0</v>
      </c>
      <c r="C79" s="4">
        <v>127.0</v>
      </c>
      <c r="D79" s="4">
        <v>64.0</v>
      </c>
      <c r="E79">
        <f t="shared" si="3"/>
        <v>191</v>
      </c>
      <c r="F79">
        <f t="shared" si="4"/>
        <v>0.664921466</v>
      </c>
    </row>
    <row r="80">
      <c r="A80" s="4" t="s">
        <v>18</v>
      </c>
      <c r="B80" s="4">
        <v>2.0</v>
      </c>
      <c r="C80" s="4">
        <v>109.0</v>
      </c>
      <c r="D80" s="4">
        <v>64.0</v>
      </c>
      <c r="E80">
        <f t="shared" si="3"/>
        <v>173</v>
      </c>
      <c r="F80">
        <f t="shared" si="4"/>
        <v>0.6300578035</v>
      </c>
    </row>
    <row r="81">
      <c r="A81" s="4" t="s">
        <v>19</v>
      </c>
      <c r="B81" s="4">
        <v>2.0</v>
      </c>
      <c r="C81" s="4">
        <v>79.0</v>
      </c>
      <c r="D81" s="4">
        <v>73.0</v>
      </c>
      <c r="E81">
        <f t="shared" si="3"/>
        <v>152</v>
      </c>
      <c r="F81">
        <f t="shared" si="4"/>
        <v>0.5197368421</v>
      </c>
    </row>
    <row r="82">
      <c r="A82" s="4" t="s">
        <v>16</v>
      </c>
      <c r="B82" s="4">
        <v>3.0</v>
      </c>
      <c r="C82" s="4">
        <v>155.0</v>
      </c>
      <c r="D82" s="4">
        <v>73.0</v>
      </c>
      <c r="E82">
        <f t="shared" si="3"/>
        <v>228</v>
      </c>
      <c r="F82">
        <f t="shared" si="4"/>
        <v>0.6798245614</v>
      </c>
    </row>
    <row r="83">
      <c r="A83" s="4" t="s">
        <v>17</v>
      </c>
      <c r="B83" s="4">
        <v>3.0</v>
      </c>
      <c r="C83" s="4">
        <v>232.0</v>
      </c>
      <c r="D83" s="4">
        <v>63.0</v>
      </c>
      <c r="E83">
        <f t="shared" si="3"/>
        <v>295</v>
      </c>
      <c r="F83">
        <f t="shared" si="4"/>
        <v>0.786440678</v>
      </c>
    </row>
    <row r="84">
      <c r="A84" s="4" t="s">
        <v>18</v>
      </c>
      <c r="B84" s="4">
        <v>3.0</v>
      </c>
      <c r="C84" s="4">
        <v>201.0</v>
      </c>
      <c r="D84" s="4">
        <v>54.0</v>
      </c>
      <c r="E84">
        <f t="shared" si="3"/>
        <v>255</v>
      </c>
      <c r="F84">
        <f t="shared" si="4"/>
        <v>0.7882352941</v>
      </c>
    </row>
    <row r="85">
      <c r="A85" s="4" t="s">
        <v>19</v>
      </c>
      <c r="B85" s="4">
        <v>3.0</v>
      </c>
      <c r="C85" s="4">
        <v>124.0</v>
      </c>
      <c r="D85" s="4">
        <v>81.0</v>
      </c>
      <c r="E85">
        <f t="shared" si="3"/>
        <v>205</v>
      </c>
      <c r="F85">
        <f t="shared" si="4"/>
        <v>0.6048780488</v>
      </c>
    </row>
    <row r="86">
      <c r="A86" s="4" t="s">
        <v>16</v>
      </c>
      <c r="B86" s="4">
        <v>4.0</v>
      </c>
      <c r="C86" s="4">
        <v>149.0</v>
      </c>
      <c r="D86" s="4">
        <v>53.0</v>
      </c>
      <c r="E86">
        <f t="shared" si="3"/>
        <v>202</v>
      </c>
      <c r="F86">
        <f t="shared" si="4"/>
        <v>0.7376237624</v>
      </c>
    </row>
    <row r="87">
      <c r="A87" s="4" t="s">
        <v>17</v>
      </c>
      <c r="B87" s="4">
        <v>4.0</v>
      </c>
      <c r="C87" s="4">
        <v>183.0</v>
      </c>
      <c r="D87" s="4">
        <v>27.0</v>
      </c>
      <c r="E87">
        <f t="shared" si="3"/>
        <v>210</v>
      </c>
      <c r="F87">
        <f t="shared" si="4"/>
        <v>0.8714285714</v>
      </c>
    </row>
    <row r="88">
      <c r="A88" s="4" t="s">
        <v>18</v>
      </c>
      <c r="B88" s="4">
        <v>4.0</v>
      </c>
      <c r="C88" s="4">
        <v>190.0</v>
      </c>
      <c r="D88" s="4">
        <v>29.0</v>
      </c>
      <c r="E88">
        <f t="shared" si="3"/>
        <v>219</v>
      </c>
      <c r="F88">
        <f t="shared" si="4"/>
        <v>0.8675799087</v>
      </c>
    </row>
    <row r="89">
      <c r="A89" s="4" t="s">
        <v>19</v>
      </c>
      <c r="B89" s="4">
        <v>4.0</v>
      </c>
      <c r="C89" s="4">
        <v>166.0</v>
      </c>
      <c r="D89" s="4">
        <v>50.0</v>
      </c>
      <c r="E89">
        <f t="shared" si="3"/>
        <v>216</v>
      </c>
      <c r="F89">
        <f t="shared" si="4"/>
        <v>0.7685185185</v>
      </c>
    </row>
    <row r="90">
      <c r="A90" s="4" t="s">
        <v>16</v>
      </c>
      <c r="B90" s="4">
        <v>5.0</v>
      </c>
      <c r="C90" s="4">
        <v>176.0</v>
      </c>
      <c r="D90" s="4">
        <v>20.0</v>
      </c>
      <c r="E90">
        <f t="shared" si="3"/>
        <v>196</v>
      </c>
      <c r="F90">
        <f t="shared" si="4"/>
        <v>0.8979591837</v>
      </c>
    </row>
    <row r="91">
      <c r="A91" s="4" t="s">
        <v>17</v>
      </c>
      <c r="B91" s="4">
        <v>5.0</v>
      </c>
      <c r="C91" s="4">
        <v>221.0</v>
      </c>
      <c r="D91" s="4">
        <v>7.0</v>
      </c>
      <c r="E91">
        <f t="shared" si="3"/>
        <v>228</v>
      </c>
      <c r="F91">
        <f t="shared" si="4"/>
        <v>0.9692982456</v>
      </c>
    </row>
    <row r="92">
      <c r="A92" s="4" t="s">
        <v>18</v>
      </c>
      <c r="B92" s="4">
        <v>5.0</v>
      </c>
      <c r="C92" s="4">
        <v>253.0</v>
      </c>
      <c r="D92" s="4">
        <v>13.0</v>
      </c>
      <c r="E92">
        <f t="shared" si="3"/>
        <v>266</v>
      </c>
      <c r="F92">
        <f t="shared" si="4"/>
        <v>0.9511278195</v>
      </c>
    </row>
    <row r="93">
      <c r="A93" s="4" t="s">
        <v>19</v>
      </c>
      <c r="B93" s="4">
        <v>5.0</v>
      </c>
      <c r="C93" s="4">
        <v>299.0</v>
      </c>
      <c r="D93" s="4">
        <v>45.0</v>
      </c>
      <c r="E93">
        <f t="shared" si="3"/>
        <v>344</v>
      </c>
      <c r="F93">
        <f t="shared" si="4"/>
        <v>0.8691860465</v>
      </c>
    </row>
    <row r="94">
      <c r="A94" s="4" t="s">
        <v>16</v>
      </c>
      <c r="B94" s="4">
        <v>6.0</v>
      </c>
      <c r="C94" s="4">
        <v>227.0</v>
      </c>
      <c r="D94" s="4">
        <v>5.0</v>
      </c>
      <c r="E94">
        <f t="shared" si="3"/>
        <v>232</v>
      </c>
      <c r="F94">
        <f t="shared" si="4"/>
        <v>0.9784482759</v>
      </c>
    </row>
    <row r="95">
      <c r="A95" s="4" t="s">
        <v>17</v>
      </c>
      <c r="B95" s="4">
        <v>6.0</v>
      </c>
      <c r="C95" s="4">
        <v>244.0</v>
      </c>
      <c r="D95" s="4">
        <v>3.0</v>
      </c>
      <c r="E95">
        <f t="shared" si="3"/>
        <v>247</v>
      </c>
      <c r="F95">
        <f t="shared" si="4"/>
        <v>0.987854251</v>
      </c>
    </row>
    <row r="96">
      <c r="A96" s="4" t="s">
        <v>18</v>
      </c>
      <c r="B96" s="4">
        <v>6.0</v>
      </c>
      <c r="C96" s="4">
        <v>258.0</v>
      </c>
      <c r="D96" s="4">
        <v>4.0</v>
      </c>
      <c r="E96">
        <f t="shared" si="3"/>
        <v>262</v>
      </c>
      <c r="F96">
        <f t="shared" si="4"/>
        <v>0.9847328244</v>
      </c>
    </row>
    <row r="97">
      <c r="A97" s="4" t="s">
        <v>19</v>
      </c>
      <c r="B97" s="4">
        <v>6.0</v>
      </c>
      <c r="C97" s="4">
        <v>208.0</v>
      </c>
      <c r="D97" s="4">
        <v>16.0</v>
      </c>
      <c r="E97">
        <f t="shared" si="3"/>
        <v>224</v>
      </c>
      <c r="F97">
        <f t="shared" si="4"/>
        <v>0.9285714286</v>
      </c>
    </row>
    <row r="98">
      <c r="A98" s="4" t="s">
        <v>16</v>
      </c>
      <c r="B98" s="4">
        <v>7.0</v>
      </c>
      <c r="C98" s="4">
        <v>236.0</v>
      </c>
      <c r="D98" s="4">
        <v>3.0</v>
      </c>
      <c r="E98">
        <f t="shared" si="3"/>
        <v>239</v>
      </c>
      <c r="F98">
        <f t="shared" si="4"/>
        <v>0.9874476987</v>
      </c>
    </row>
    <row r="99">
      <c r="A99" s="4" t="s">
        <v>17</v>
      </c>
      <c r="B99" s="4">
        <v>7.0</v>
      </c>
      <c r="C99" s="4">
        <v>205.0</v>
      </c>
      <c r="D99" s="4">
        <v>0.0</v>
      </c>
      <c r="E99">
        <f t="shared" si="3"/>
        <v>205</v>
      </c>
      <c r="F99">
        <f t="shared" si="4"/>
        <v>1</v>
      </c>
    </row>
    <row r="100">
      <c r="A100" s="4" t="s">
        <v>18</v>
      </c>
      <c r="B100" s="4">
        <v>7.0</v>
      </c>
      <c r="C100" s="4">
        <v>248.0</v>
      </c>
      <c r="D100" s="4">
        <v>1.0</v>
      </c>
      <c r="E100">
        <f t="shared" si="3"/>
        <v>249</v>
      </c>
      <c r="F100">
        <f t="shared" si="4"/>
        <v>0.9959839357</v>
      </c>
    </row>
    <row r="101">
      <c r="A101" s="4" t="s">
        <v>19</v>
      </c>
      <c r="B101" s="4">
        <v>7.0</v>
      </c>
      <c r="C101" s="4">
        <v>237.0</v>
      </c>
      <c r="D101" s="4">
        <v>5.0</v>
      </c>
      <c r="E101">
        <f t="shared" si="3"/>
        <v>242</v>
      </c>
      <c r="F101">
        <f t="shared" si="4"/>
        <v>0.979338843</v>
      </c>
    </row>
    <row r="102">
      <c r="A102" s="4" t="s">
        <v>16</v>
      </c>
      <c r="B102" s="4">
        <v>8.0</v>
      </c>
      <c r="C102" s="4">
        <v>206.0</v>
      </c>
      <c r="D102" s="4">
        <v>0.0</v>
      </c>
      <c r="E102">
        <f t="shared" si="3"/>
        <v>206</v>
      </c>
      <c r="F102">
        <f t="shared" si="4"/>
        <v>1</v>
      </c>
    </row>
    <row r="103">
      <c r="A103" s="4" t="s">
        <v>17</v>
      </c>
      <c r="B103" s="4">
        <v>8.0</v>
      </c>
      <c r="C103" s="4">
        <v>190.0</v>
      </c>
      <c r="D103" s="4">
        <v>0.0</v>
      </c>
      <c r="E103">
        <f t="shared" si="3"/>
        <v>190</v>
      </c>
      <c r="F103">
        <f t="shared" si="4"/>
        <v>1</v>
      </c>
    </row>
    <row r="104">
      <c r="A104" s="4" t="s">
        <v>18</v>
      </c>
      <c r="B104" s="4">
        <v>8.0</v>
      </c>
      <c r="C104" s="4">
        <v>183.0</v>
      </c>
      <c r="D104" s="4">
        <v>0.0</v>
      </c>
      <c r="E104">
        <f t="shared" si="3"/>
        <v>183</v>
      </c>
      <c r="F104">
        <f t="shared" si="4"/>
        <v>1</v>
      </c>
    </row>
    <row r="105">
      <c r="A105" s="4" t="s">
        <v>19</v>
      </c>
      <c r="B105" s="4">
        <v>8.0</v>
      </c>
      <c r="C105" s="4">
        <v>177.0</v>
      </c>
      <c r="D105" s="4">
        <v>0.0</v>
      </c>
      <c r="E105">
        <f t="shared" si="3"/>
        <v>177</v>
      </c>
      <c r="F105">
        <f t="shared" si="4"/>
        <v>1</v>
      </c>
    </row>
    <row r="106">
      <c r="A106" s="4" t="s">
        <v>16</v>
      </c>
      <c r="B106" s="4">
        <v>9.0</v>
      </c>
      <c r="C106" s="4">
        <v>212.0</v>
      </c>
      <c r="D106" s="4">
        <v>0.0</v>
      </c>
      <c r="E106">
        <f t="shared" si="3"/>
        <v>212</v>
      </c>
      <c r="F106">
        <f t="shared" si="4"/>
        <v>1</v>
      </c>
    </row>
    <row r="107">
      <c r="A107" s="4" t="s">
        <v>17</v>
      </c>
      <c r="B107" s="4">
        <v>9.0</v>
      </c>
      <c r="C107" s="4">
        <v>191.0</v>
      </c>
      <c r="D107" s="4">
        <v>0.0</v>
      </c>
      <c r="E107">
        <f t="shared" si="3"/>
        <v>191</v>
      </c>
      <c r="F107">
        <f t="shared" si="4"/>
        <v>1</v>
      </c>
    </row>
    <row r="108">
      <c r="A108" s="4" t="s">
        <v>18</v>
      </c>
      <c r="B108" s="4">
        <v>9.0</v>
      </c>
      <c r="C108" s="4">
        <v>197.0</v>
      </c>
      <c r="D108" s="4">
        <v>0.0</v>
      </c>
      <c r="E108">
        <f t="shared" si="3"/>
        <v>197</v>
      </c>
      <c r="F108">
        <f t="shared" si="4"/>
        <v>1</v>
      </c>
    </row>
    <row r="109">
      <c r="A109" s="4" t="s">
        <v>19</v>
      </c>
      <c r="B109" s="4">
        <v>9.0</v>
      </c>
      <c r="C109" s="4">
        <v>250.0</v>
      </c>
      <c r="D109" s="4">
        <v>0.0</v>
      </c>
      <c r="E109">
        <f t="shared" si="3"/>
        <v>250</v>
      </c>
      <c r="F109">
        <f t="shared" si="4"/>
        <v>1</v>
      </c>
    </row>
    <row r="110">
      <c r="A110" s="4" t="s">
        <v>16</v>
      </c>
      <c r="B110" s="4">
        <v>10.0</v>
      </c>
      <c r="C110" s="4">
        <v>255.0</v>
      </c>
      <c r="D110" s="4">
        <v>0.0</v>
      </c>
      <c r="E110">
        <f t="shared" si="3"/>
        <v>255</v>
      </c>
      <c r="F110" s="4">
        <v>1.0</v>
      </c>
    </row>
    <row r="111">
      <c r="A111" s="4" t="s">
        <v>17</v>
      </c>
      <c r="B111" s="4">
        <v>10.0</v>
      </c>
      <c r="C111" s="4">
        <v>211.0</v>
      </c>
      <c r="D111" s="4">
        <v>0.0</v>
      </c>
      <c r="E111">
        <f t="shared" si="3"/>
        <v>211</v>
      </c>
      <c r="F111" s="4">
        <v>1.0</v>
      </c>
    </row>
    <row r="112">
      <c r="A112" s="4" t="s">
        <v>18</v>
      </c>
      <c r="B112" s="4">
        <v>10.0</v>
      </c>
      <c r="C112" s="4">
        <v>246.0</v>
      </c>
      <c r="D112" s="4">
        <v>0.0</v>
      </c>
      <c r="E112">
        <f t="shared" si="3"/>
        <v>246</v>
      </c>
      <c r="F112" s="4">
        <v>1.0</v>
      </c>
    </row>
    <row r="113">
      <c r="A113" s="4" t="s">
        <v>19</v>
      </c>
      <c r="B113" s="4">
        <v>10.0</v>
      </c>
      <c r="C113" s="4">
        <v>200.0</v>
      </c>
      <c r="D113" s="4">
        <v>0.0</v>
      </c>
      <c r="E113">
        <f t="shared" si="3"/>
        <v>200</v>
      </c>
      <c r="F113" s="4">
        <v>1.0</v>
      </c>
    </row>
    <row r="114">
      <c r="A114" s="4" t="s">
        <v>16</v>
      </c>
      <c r="B114" s="4">
        <v>11.0</v>
      </c>
      <c r="C114" s="4">
        <v>441.0</v>
      </c>
      <c r="D114" s="4">
        <v>0.0</v>
      </c>
      <c r="E114">
        <f t="shared" si="3"/>
        <v>441</v>
      </c>
      <c r="F114" s="4">
        <v>1.0</v>
      </c>
    </row>
    <row r="115">
      <c r="A115" s="4" t="s">
        <v>17</v>
      </c>
      <c r="B115" s="4">
        <v>11.0</v>
      </c>
      <c r="C115" s="4">
        <v>373.0</v>
      </c>
      <c r="D115" s="4">
        <v>0.0</v>
      </c>
      <c r="E115">
        <f t="shared" si="3"/>
        <v>373</v>
      </c>
      <c r="F115" s="4">
        <v>1.0</v>
      </c>
    </row>
    <row r="116">
      <c r="A116" s="4" t="s">
        <v>18</v>
      </c>
      <c r="B116" s="4">
        <v>11.0</v>
      </c>
      <c r="C116" s="4">
        <v>429.0</v>
      </c>
      <c r="D116" s="4">
        <v>0.0</v>
      </c>
      <c r="E116">
        <f t="shared" si="3"/>
        <v>429</v>
      </c>
      <c r="F116" s="4">
        <v>1.0</v>
      </c>
    </row>
    <row r="117">
      <c r="A117" s="4" t="s">
        <v>19</v>
      </c>
      <c r="B117" s="4">
        <v>11.0</v>
      </c>
      <c r="C117" s="4">
        <v>236.0</v>
      </c>
      <c r="D117" s="4">
        <v>0.0</v>
      </c>
      <c r="E117">
        <f t="shared" si="3"/>
        <v>236</v>
      </c>
      <c r="F117" s="4">
        <v>1.0</v>
      </c>
    </row>
    <row r="118">
      <c r="A118" s="4" t="s">
        <v>16</v>
      </c>
      <c r="B118" s="4">
        <v>12.0</v>
      </c>
      <c r="C118" s="4">
        <v>556.0</v>
      </c>
      <c r="D118" s="4">
        <v>0.0</v>
      </c>
      <c r="E118">
        <f t="shared" si="3"/>
        <v>556</v>
      </c>
      <c r="F118" s="4">
        <v>1.0</v>
      </c>
    </row>
    <row r="119">
      <c r="A119" s="4" t="s">
        <v>17</v>
      </c>
      <c r="B119" s="4">
        <v>12.0</v>
      </c>
      <c r="C119" s="4">
        <v>504.0</v>
      </c>
      <c r="D119" s="4">
        <v>0.0</v>
      </c>
      <c r="E119">
        <f t="shared" si="3"/>
        <v>504</v>
      </c>
      <c r="F119" s="4">
        <v>1.0</v>
      </c>
    </row>
    <row r="120">
      <c r="A120" s="4" t="s">
        <v>18</v>
      </c>
      <c r="B120" s="4">
        <v>12.0</v>
      </c>
      <c r="C120" s="4">
        <v>441.0</v>
      </c>
      <c r="D120" s="4">
        <v>0.0</v>
      </c>
      <c r="E120">
        <f t="shared" si="3"/>
        <v>441</v>
      </c>
      <c r="F120" s="4">
        <v>1.0</v>
      </c>
    </row>
    <row r="121">
      <c r="A121" s="4" t="s">
        <v>19</v>
      </c>
      <c r="B121" s="4">
        <v>12.0</v>
      </c>
      <c r="C121" s="4">
        <v>370.0</v>
      </c>
      <c r="D121" s="4">
        <v>0.0</v>
      </c>
      <c r="E121">
        <f t="shared" si="3"/>
        <v>370</v>
      </c>
      <c r="F121" s="4">
        <v>1.0</v>
      </c>
    </row>
    <row r="122">
      <c r="A122" s="4" t="s">
        <v>16</v>
      </c>
      <c r="B122" s="4">
        <v>13.0</v>
      </c>
      <c r="C122" s="4">
        <v>275.0</v>
      </c>
      <c r="D122" s="4">
        <v>0.0</v>
      </c>
      <c r="E122">
        <f t="shared" si="3"/>
        <v>275</v>
      </c>
      <c r="F122" s="4">
        <v>1.0</v>
      </c>
    </row>
    <row r="123">
      <c r="A123" s="4" t="s">
        <v>17</v>
      </c>
      <c r="B123" s="4">
        <v>13.0</v>
      </c>
      <c r="C123" s="4">
        <v>293.0</v>
      </c>
      <c r="D123" s="4">
        <v>0.0</v>
      </c>
      <c r="E123">
        <f t="shared" si="3"/>
        <v>293</v>
      </c>
      <c r="F123" s="4">
        <v>1.0</v>
      </c>
    </row>
    <row r="124">
      <c r="A124" s="4" t="s">
        <v>18</v>
      </c>
      <c r="B124" s="4">
        <v>13.0</v>
      </c>
      <c r="C124" s="4">
        <v>216.0</v>
      </c>
      <c r="D124" s="4">
        <v>0.0</v>
      </c>
      <c r="E124">
        <f t="shared" si="3"/>
        <v>216</v>
      </c>
      <c r="F124" s="4">
        <v>1.0</v>
      </c>
    </row>
    <row r="125">
      <c r="A125" s="4" t="s">
        <v>19</v>
      </c>
      <c r="B125" s="4">
        <v>13.0</v>
      </c>
      <c r="C125" s="4">
        <v>331.0</v>
      </c>
      <c r="D125" s="4">
        <v>0.0</v>
      </c>
      <c r="E125">
        <f t="shared" si="3"/>
        <v>331</v>
      </c>
      <c r="F125" s="4">
        <v>1.0</v>
      </c>
    </row>
    <row r="130">
      <c r="A130" s="4" t="s">
        <v>39</v>
      </c>
    </row>
    <row r="131">
      <c r="A131" s="4" t="s">
        <v>40</v>
      </c>
    </row>
    <row r="133">
      <c r="A133" s="4" t="s">
        <v>26</v>
      </c>
      <c r="B133" s="4" t="s">
        <v>11</v>
      </c>
      <c r="C133" s="4" t="s">
        <v>27</v>
      </c>
      <c r="D133" s="4" t="s">
        <v>28</v>
      </c>
      <c r="E133" s="4" t="s">
        <v>29</v>
      </c>
      <c r="F133" s="4" t="s">
        <v>30</v>
      </c>
    </row>
    <row r="134">
      <c r="A134" s="4" t="s">
        <v>16</v>
      </c>
      <c r="B134" s="4">
        <v>0.0</v>
      </c>
      <c r="F134" s="4">
        <v>0.5</v>
      </c>
    </row>
    <row r="135">
      <c r="A135" s="4" t="s">
        <v>17</v>
      </c>
      <c r="B135" s="4">
        <v>0.0</v>
      </c>
      <c r="F135" s="4">
        <v>0.5</v>
      </c>
    </row>
    <row r="136">
      <c r="A136" s="4" t="s">
        <v>18</v>
      </c>
      <c r="B136" s="4">
        <v>0.0</v>
      </c>
      <c r="F136" s="4">
        <v>0.5</v>
      </c>
    </row>
    <row r="137">
      <c r="A137" s="4" t="s">
        <v>19</v>
      </c>
      <c r="B137" s="4">
        <v>0.0</v>
      </c>
      <c r="F137" s="4">
        <v>0.5</v>
      </c>
    </row>
    <row r="138">
      <c r="A138" s="4" t="s">
        <v>16</v>
      </c>
      <c r="B138" s="4">
        <v>1.0</v>
      </c>
      <c r="C138" s="4">
        <v>146.0</v>
      </c>
      <c r="D138" s="4">
        <v>145.0</v>
      </c>
      <c r="E138">
        <f t="shared" ref="E138:E189" si="5">C138+D138</f>
        <v>291</v>
      </c>
      <c r="F138">
        <f t="shared" ref="F138:F189" si="6">C138/E138</f>
        <v>0.5017182131</v>
      </c>
    </row>
    <row r="139">
      <c r="A139" s="4" t="s">
        <v>17</v>
      </c>
      <c r="B139" s="4">
        <v>1.0</v>
      </c>
      <c r="C139" s="4">
        <v>132.0</v>
      </c>
      <c r="D139" s="4">
        <v>126.0</v>
      </c>
      <c r="E139">
        <f t="shared" si="5"/>
        <v>258</v>
      </c>
      <c r="F139">
        <f t="shared" si="6"/>
        <v>0.511627907</v>
      </c>
    </row>
    <row r="140">
      <c r="A140" s="4" t="s">
        <v>18</v>
      </c>
      <c r="B140" s="4">
        <v>1.0</v>
      </c>
      <c r="C140" s="4">
        <v>146.0</v>
      </c>
      <c r="D140" s="4">
        <v>156.0</v>
      </c>
      <c r="E140">
        <f t="shared" si="5"/>
        <v>302</v>
      </c>
      <c r="F140">
        <f t="shared" si="6"/>
        <v>0.4834437086</v>
      </c>
    </row>
    <row r="141">
      <c r="A141" s="4" t="s">
        <v>19</v>
      </c>
      <c r="B141" s="4">
        <v>1.0</v>
      </c>
      <c r="C141" s="4">
        <v>119.0</v>
      </c>
      <c r="D141" s="4">
        <v>128.0</v>
      </c>
      <c r="E141">
        <f t="shared" si="5"/>
        <v>247</v>
      </c>
      <c r="F141">
        <f t="shared" si="6"/>
        <v>0.4817813765</v>
      </c>
    </row>
    <row r="142">
      <c r="A142" s="4" t="s">
        <v>16</v>
      </c>
      <c r="B142" s="4">
        <v>2.0</v>
      </c>
      <c r="C142" s="4">
        <v>66.0</v>
      </c>
      <c r="D142" s="4">
        <v>88.0</v>
      </c>
      <c r="E142">
        <f t="shared" si="5"/>
        <v>154</v>
      </c>
      <c r="F142">
        <f t="shared" si="6"/>
        <v>0.4285714286</v>
      </c>
    </row>
    <row r="143">
      <c r="A143" s="4" t="s">
        <v>17</v>
      </c>
      <c r="B143" s="4">
        <v>2.0</v>
      </c>
      <c r="C143" s="4">
        <v>87.0</v>
      </c>
      <c r="D143" s="4">
        <v>77.0</v>
      </c>
      <c r="E143">
        <f t="shared" si="5"/>
        <v>164</v>
      </c>
      <c r="F143">
        <f t="shared" si="6"/>
        <v>0.5304878049</v>
      </c>
    </row>
    <row r="144">
      <c r="A144" s="4" t="s">
        <v>18</v>
      </c>
      <c r="B144" s="4">
        <v>2.0</v>
      </c>
      <c r="C144" s="4">
        <v>70.0</v>
      </c>
      <c r="D144" s="4">
        <v>74.0</v>
      </c>
      <c r="E144">
        <f t="shared" si="5"/>
        <v>144</v>
      </c>
      <c r="F144">
        <f t="shared" si="6"/>
        <v>0.4861111111</v>
      </c>
    </row>
    <row r="145">
      <c r="A145" s="4" t="s">
        <v>19</v>
      </c>
      <c r="B145" s="4">
        <v>2.0</v>
      </c>
      <c r="C145" s="4">
        <v>83.0</v>
      </c>
      <c r="D145" s="4">
        <v>116.0</v>
      </c>
      <c r="E145">
        <f t="shared" si="5"/>
        <v>199</v>
      </c>
      <c r="F145">
        <f t="shared" si="6"/>
        <v>0.4170854271</v>
      </c>
    </row>
    <row r="146">
      <c r="A146" s="4" t="s">
        <v>16</v>
      </c>
      <c r="B146" s="4">
        <v>3.0</v>
      </c>
      <c r="C146" s="4">
        <v>103.0</v>
      </c>
      <c r="D146" s="4">
        <v>82.0</v>
      </c>
      <c r="E146">
        <f t="shared" si="5"/>
        <v>185</v>
      </c>
      <c r="F146">
        <f t="shared" si="6"/>
        <v>0.5567567568</v>
      </c>
    </row>
    <row r="147">
      <c r="A147" s="4" t="s">
        <v>17</v>
      </c>
      <c r="B147" s="4">
        <v>3.0</v>
      </c>
      <c r="C147" s="4">
        <v>106.0</v>
      </c>
      <c r="D147" s="4">
        <v>105.0</v>
      </c>
      <c r="E147">
        <f t="shared" si="5"/>
        <v>211</v>
      </c>
      <c r="F147">
        <f t="shared" si="6"/>
        <v>0.5023696682</v>
      </c>
    </row>
    <row r="148">
      <c r="A148" s="4" t="s">
        <v>18</v>
      </c>
      <c r="B148" s="4">
        <v>3.0</v>
      </c>
      <c r="C148" s="4">
        <v>114.0</v>
      </c>
      <c r="D148" s="4">
        <v>114.0</v>
      </c>
      <c r="E148">
        <f t="shared" si="5"/>
        <v>228</v>
      </c>
      <c r="F148">
        <f t="shared" si="6"/>
        <v>0.5</v>
      </c>
    </row>
    <row r="149">
      <c r="A149" s="4" t="s">
        <v>19</v>
      </c>
      <c r="B149" s="4">
        <v>3.0</v>
      </c>
      <c r="C149" s="4">
        <v>97.0</v>
      </c>
      <c r="D149" s="4">
        <v>126.0</v>
      </c>
      <c r="E149">
        <f t="shared" si="5"/>
        <v>223</v>
      </c>
      <c r="F149">
        <f t="shared" si="6"/>
        <v>0.4349775785</v>
      </c>
    </row>
    <row r="150">
      <c r="A150" s="4" t="s">
        <v>16</v>
      </c>
      <c r="B150" s="4">
        <v>4.0</v>
      </c>
      <c r="C150" s="4">
        <v>111.0</v>
      </c>
      <c r="D150" s="4">
        <v>97.0</v>
      </c>
      <c r="E150">
        <f t="shared" si="5"/>
        <v>208</v>
      </c>
      <c r="F150">
        <f t="shared" si="6"/>
        <v>0.5336538462</v>
      </c>
    </row>
    <row r="151">
      <c r="A151" s="4" t="s">
        <v>17</v>
      </c>
      <c r="B151" s="4">
        <v>4.0</v>
      </c>
      <c r="C151" s="4">
        <v>74.0</v>
      </c>
      <c r="D151" s="4">
        <v>92.0</v>
      </c>
      <c r="E151">
        <f t="shared" si="5"/>
        <v>166</v>
      </c>
      <c r="F151">
        <f t="shared" si="6"/>
        <v>0.4457831325</v>
      </c>
    </row>
    <row r="152">
      <c r="A152" s="4" t="s">
        <v>18</v>
      </c>
      <c r="B152" s="4">
        <v>4.0</v>
      </c>
      <c r="C152" s="4">
        <v>76.0</v>
      </c>
      <c r="D152" s="4">
        <v>102.0</v>
      </c>
      <c r="E152">
        <f t="shared" si="5"/>
        <v>178</v>
      </c>
      <c r="F152">
        <f t="shared" si="6"/>
        <v>0.4269662921</v>
      </c>
    </row>
    <row r="153">
      <c r="A153" s="4" t="s">
        <v>19</v>
      </c>
      <c r="B153" s="4">
        <v>4.0</v>
      </c>
      <c r="C153" s="4">
        <v>77.0</v>
      </c>
      <c r="D153" s="4">
        <v>125.0</v>
      </c>
      <c r="E153">
        <f t="shared" si="5"/>
        <v>202</v>
      </c>
      <c r="F153">
        <f t="shared" si="6"/>
        <v>0.3811881188</v>
      </c>
    </row>
    <row r="154">
      <c r="A154" s="4" t="s">
        <v>16</v>
      </c>
      <c r="B154" s="4">
        <v>5.0</v>
      </c>
      <c r="C154" s="4">
        <v>100.0</v>
      </c>
      <c r="D154" s="4">
        <v>109.0</v>
      </c>
      <c r="E154">
        <f t="shared" si="5"/>
        <v>209</v>
      </c>
      <c r="F154">
        <f t="shared" si="6"/>
        <v>0.4784688995</v>
      </c>
    </row>
    <row r="155">
      <c r="A155" s="4" t="s">
        <v>17</v>
      </c>
      <c r="B155" s="4">
        <v>5.0</v>
      </c>
      <c r="C155" s="4">
        <v>96.0</v>
      </c>
      <c r="D155" s="4">
        <v>99.0</v>
      </c>
      <c r="E155">
        <f t="shared" si="5"/>
        <v>195</v>
      </c>
      <c r="F155">
        <f t="shared" si="6"/>
        <v>0.4923076923</v>
      </c>
    </row>
    <row r="156">
      <c r="A156" s="4" t="s">
        <v>18</v>
      </c>
      <c r="B156" s="4">
        <v>5.0</v>
      </c>
      <c r="C156" s="4">
        <v>93.0</v>
      </c>
      <c r="D156" s="4">
        <v>106.0</v>
      </c>
      <c r="E156">
        <f t="shared" si="5"/>
        <v>199</v>
      </c>
      <c r="F156">
        <f t="shared" si="6"/>
        <v>0.4673366834</v>
      </c>
    </row>
    <row r="157">
      <c r="A157" s="4" t="s">
        <v>19</v>
      </c>
      <c r="B157" s="4">
        <v>5.0</v>
      </c>
      <c r="C157" s="4">
        <v>102.0</v>
      </c>
      <c r="D157" s="4">
        <v>135.0</v>
      </c>
      <c r="E157">
        <f t="shared" si="5"/>
        <v>237</v>
      </c>
      <c r="F157">
        <f t="shared" si="6"/>
        <v>0.4303797468</v>
      </c>
    </row>
    <row r="158">
      <c r="A158" s="4" t="s">
        <v>16</v>
      </c>
      <c r="B158" s="4">
        <v>6.0</v>
      </c>
      <c r="C158" s="4">
        <v>119.0</v>
      </c>
      <c r="D158" s="4">
        <v>120.0</v>
      </c>
      <c r="E158">
        <f t="shared" si="5"/>
        <v>239</v>
      </c>
      <c r="F158">
        <f t="shared" si="6"/>
        <v>0.4979079498</v>
      </c>
    </row>
    <row r="159">
      <c r="A159" s="4" t="s">
        <v>17</v>
      </c>
      <c r="B159" s="4">
        <v>6.0</v>
      </c>
      <c r="C159" s="4">
        <v>104.0</v>
      </c>
      <c r="D159" s="4">
        <v>118.0</v>
      </c>
      <c r="E159">
        <f t="shared" si="5"/>
        <v>222</v>
      </c>
      <c r="F159">
        <f t="shared" si="6"/>
        <v>0.4684684685</v>
      </c>
    </row>
    <row r="160">
      <c r="A160" s="4" t="s">
        <v>18</v>
      </c>
      <c r="B160" s="4">
        <v>6.0</v>
      </c>
      <c r="C160" s="4">
        <v>115.0</v>
      </c>
      <c r="D160" s="4">
        <v>132.0</v>
      </c>
      <c r="E160">
        <f t="shared" si="5"/>
        <v>247</v>
      </c>
      <c r="F160">
        <f t="shared" si="6"/>
        <v>0.4655870445</v>
      </c>
    </row>
    <row r="161">
      <c r="A161" s="4" t="s">
        <v>19</v>
      </c>
      <c r="B161" s="4">
        <v>6.0</v>
      </c>
      <c r="C161" s="4">
        <v>99.0</v>
      </c>
      <c r="D161" s="4">
        <v>102.0</v>
      </c>
      <c r="E161">
        <f t="shared" si="5"/>
        <v>201</v>
      </c>
      <c r="F161">
        <f t="shared" si="6"/>
        <v>0.4925373134</v>
      </c>
    </row>
    <row r="162">
      <c r="A162" s="4" t="s">
        <v>16</v>
      </c>
      <c r="B162" s="4">
        <v>7.0</v>
      </c>
      <c r="C162" s="4">
        <v>92.0</v>
      </c>
      <c r="D162" s="4">
        <v>115.0</v>
      </c>
      <c r="E162">
        <f t="shared" si="5"/>
        <v>207</v>
      </c>
      <c r="F162">
        <f t="shared" si="6"/>
        <v>0.4444444444</v>
      </c>
    </row>
    <row r="163">
      <c r="A163" s="4" t="s">
        <v>17</v>
      </c>
      <c r="B163" s="4">
        <v>7.0</v>
      </c>
      <c r="C163" s="4">
        <v>112.0</v>
      </c>
      <c r="D163" s="4">
        <v>136.0</v>
      </c>
      <c r="E163">
        <f t="shared" si="5"/>
        <v>248</v>
      </c>
      <c r="F163">
        <f t="shared" si="6"/>
        <v>0.4516129032</v>
      </c>
    </row>
    <row r="164">
      <c r="A164" s="4" t="s">
        <v>18</v>
      </c>
      <c r="B164" s="4">
        <v>7.0</v>
      </c>
      <c r="C164" s="4">
        <v>99.0</v>
      </c>
      <c r="D164" s="4">
        <v>132.0</v>
      </c>
      <c r="E164">
        <f t="shared" si="5"/>
        <v>231</v>
      </c>
      <c r="F164">
        <f t="shared" si="6"/>
        <v>0.4285714286</v>
      </c>
    </row>
    <row r="165">
      <c r="A165" s="4" t="s">
        <v>19</v>
      </c>
      <c r="B165" s="4">
        <v>7.0</v>
      </c>
      <c r="C165" s="4">
        <v>104.0</v>
      </c>
      <c r="D165" s="4">
        <v>130.0</v>
      </c>
      <c r="E165">
        <f t="shared" si="5"/>
        <v>234</v>
      </c>
      <c r="F165">
        <f t="shared" si="6"/>
        <v>0.4444444444</v>
      </c>
    </row>
    <row r="166">
      <c r="A166" s="4" t="s">
        <v>16</v>
      </c>
      <c r="B166" s="4">
        <v>8.0</v>
      </c>
      <c r="C166" s="4">
        <v>100.0</v>
      </c>
      <c r="D166" s="4">
        <v>119.0</v>
      </c>
      <c r="E166">
        <f t="shared" si="5"/>
        <v>219</v>
      </c>
      <c r="F166">
        <f t="shared" si="6"/>
        <v>0.4566210046</v>
      </c>
    </row>
    <row r="167">
      <c r="A167" s="4" t="s">
        <v>17</v>
      </c>
      <c r="B167" s="4">
        <v>8.0</v>
      </c>
      <c r="C167" s="4">
        <v>88.0</v>
      </c>
      <c r="D167" s="4">
        <v>123.0</v>
      </c>
      <c r="E167">
        <f t="shared" si="5"/>
        <v>211</v>
      </c>
      <c r="F167">
        <f t="shared" si="6"/>
        <v>0.4170616114</v>
      </c>
    </row>
    <row r="168">
      <c r="A168" s="4" t="s">
        <v>18</v>
      </c>
      <c r="B168" s="4">
        <v>8.0</v>
      </c>
      <c r="C168" s="4">
        <v>91.0</v>
      </c>
      <c r="D168" s="4">
        <v>126.0</v>
      </c>
      <c r="E168">
        <f t="shared" si="5"/>
        <v>217</v>
      </c>
      <c r="F168">
        <f t="shared" si="6"/>
        <v>0.4193548387</v>
      </c>
    </row>
    <row r="169">
      <c r="A169" s="4" t="s">
        <v>19</v>
      </c>
      <c r="B169" s="4">
        <v>8.0</v>
      </c>
      <c r="C169" s="4">
        <v>85.0</v>
      </c>
      <c r="D169" s="4">
        <v>133.0</v>
      </c>
      <c r="E169">
        <f t="shared" si="5"/>
        <v>218</v>
      </c>
      <c r="F169">
        <f t="shared" si="6"/>
        <v>0.3899082569</v>
      </c>
    </row>
    <row r="170">
      <c r="A170" s="4" t="s">
        <v>16</v>
      </c>
      <c r="B170" s="4">
        <v>9.0</v>
      </c>
      <c r="C170" s="4">
        <v>93.0</v>
      </c>
      <c r="D170" s="4">
        <v>138.0</v>
      </c>
      <c r="E170">
        <f t="shared" si="5"/>
        <v>231</v>
      </c>
      <c r="F170">
        <f t="shared" si="6"/>
        <v>0.4025974026</v>
      </c>
    </row>
    <row r="171">
      <c r="A171" s="4" t="s">
        <v>17</v>
      </c>
      <c r="B171" s="4">
        <v>9.0</v>
      </c>
      <c r="C171" s="4">
        <v>62.0</v>
      </c>
      <c r="D171" s="4">
        <v>97.0</v>
      </c>
      <c r="E171">
        <f t="shared" si="5"/>
        <v>159</v>
      </c>
      <c r="F171">
        <f t="shared" si="6"/>
        <v>0.3899371069</v>
      </c>
    </row>
    <row r="172">
      <c r="A172" s="4" t="s">
        <v>18</v>
      </c>
      <c r="B172" s="4">
        <v>9.0</v>
      </c>
      <c r="C172" s="4">
        <v>83.0</v>
      </c>
      <c r="D172" s="4">
        <v>91.0</v>
      </c>
      <c r="E172">
        <f t="shared" si="5"/>
        <v>174</v>
      </c>
      <c r="F172">
        <f t="shared" si="6"/>
        <v>0.4770114943</v>
      </c>
    </row>
    <row r="173">
      <c r="A173" s="4" t="s">
        <v>19</v>
      </c>
      <c r="B173" s="4">
        <v>9.0</v>
      </c>
      <c r="C173" s="4">
        <v>71.0</v>
      </c>
      <c r="D173" s="4">
        <v>118.0</v>
      </c>
      <c r="E173">
        <f t="shared" si="5"/>
        <v>189</v>
      </c>
      <c r="F173">
        <f t="shared" si="6"/>
        <v>0.3756613757</v>
      </c>
    </row>
    <row r="174">
      <c r="A174" s="4" t="s">
        <v>16</v>
      </c>
      <c r="B174" s="4">
        <v>10.0</v>
      </c>
      <c r="C174" s="4">
        <v>57.0</v>
      </c>
      <c r="D174" s="4">
        <v>113.0</v>
      </c>
      <c r="E174">
        <f t="shared" si="5"/>
        <v>170</v>
      </c>
      <c r="F174">
        <f t="shared" si="6"/>
        <v>0.3352941176</v>
      </c>
    </row>
    <row r="175">
      <c r="A175" s="4" t="s">
        <v>17</v>
      </c>
      <c r="B175" s="4">
        <v>10.0</v>
      </c>
      <c r="C175" s="4">
        <v>69.0</v>
      </c>
      <c r="D175" s="4">
        <v>121.0</v>
      </c>
      <c r="E175">
        <f t="shared" si="5"/>
        <v>190</v>
      </c>
      <c r="F175">
        <f t="shared" si="6"/>
        <v>0.3631578947</v>
      </c>
    </row>
    <row r="176">
      <c r="A176" s="4" t="s">
        <v>18</v>
      </c>
      <c r="B176" s="4">
        <v>10.0</v>
      </c>
      <c r="C176" s="4">
        <v>98.0</v>
      </c>
      <c r="D176" s="4">
        <v>84.0</v>
      </c>
      <c r="E176">
        <f t="shared" si="5"/>
        <v>182</v>
      </c>
      <c r="F176">
        <f t="shared" si="6"/>
        <v>0.5384615385</v>
      </c>
    </row>
    <row r="177">
      <c r="A177" s="4" t="s">
        <v>19</v>
      </c>
      <c r="B177" s="4">
        <v>10.0</v>
      </c>
      <c r="C177" s="4">
        <v>68.0</v>
      </c>
      <c r="D177" s="4">
        <v>128.0</v>
      </c>
      <c r="E177">
        <f t="shared" si="5"/>
        <v>196</v>
      </c>
      <c r="F177">
        <f t="shared" si="6"/>
        <v>0.3469387755</v>
      </c>
    </row>
    <row r="178">
      <c r="A178" s="4" t="s">
        <v>16</v>
      </c>
      <c r="B178" s="4">
        <v>11.0</v>
      </c>
      <c r="C178" s="4">
        <v>77.0</v>
      </c>
      <c r="D178" s="4">
        <v>143.0</v>
      </c>
      <c r="E178">
        <f t="shared" si="5"/>
        <v>220</v>
      </c>
      <c r="F178">
        <f t="shared" si="6"/>
        <v>0.35</v>
      </c>
    </row>
    <row r="179">
      <c r="A179" s="4" t="s">
        <v>17</v>
      </c>
      <c r="B179" s="4">
        <v>11.0</v>
      </c>
      <c r="C179" s="4">
        <v>76.0</v>
      </c>
      <c r="D179" s="4">
        <v>122.0</v>
      </c>
      <c r="E179">
        <f t="shared" si="5"/>
        <v>198</v>
      </c>
      <c r="F179">
        <f t="shared" si="6"/>
        <v>0.3838383838</v>
      </c>
    </row>
    <row r="180">
      <c r="A180" s="4" t="s">
        <v>18</v>
      </c>
      <c r="B180" s="4">
        <v>11.0</v>
      </c>
      <c r="C180" s="4">
        <v>114.0</v>
      </c>
      <c r="D180" s="4">
        <v>107.0</v>
      </c>
      <c r="E180">
        <f t="shared" si="5"/>
        <v>221</v>
      </c>
      <c r="F180">
        <f t="shared" si="6"/>
        <v>0.5158371041</v>
      </c>
    </row>
    <row r="181">
      <c r="A181" s="4" t="s">
        <v>19</v>
      </c>
      <c r="B181" s="4">
        <v>11.0</v>
      </c>
      <c r="C181" s="4">
        <v>67.0</v>
      </c>
      <c r="D181" s="4">
        <v>134.0</v>
      </c>
      <c r="E181">
        <f t="shared" si="5"/>
        <v>201</v>
      </c>
      <c r="F181">
        <f t="shared" si="6"/>
        <v>0.3333333333</v>
      </c>
    </row>
    <row r="182">
      <c r="A182" s="4" t="s">
        <v>16</v>
      </c>
      <c r="B182" s="4">
        <v>12.0</v>
      </c>
      <c r="C182" s="4">
        <v>75.0</v>
      </c>
      <c r="D182" s="4">
        <v>127.0</v>
      </c>
      <c r="E182">
        <f t="shared" si="5"/>
        <v>202</v>
      </c>
      <c r="F182">
        <f t="shared" si="6"/>
        <v>0.3712871287</v>
      </c>
    </row>
    <row r="183">
      <c r="A183" s="4" t="s">
        <v>17</v>
      </c>
      <c r="B183" s="4">
        <v>12.0</v>
      </c>
      <c r="C183" s="4">
        <v>73.0</v>
      </c>
      <c r="D183" s="4">
        <v>123.0</v>
      </c>
      <c r="E183">
        <f t="shared" si="5"/>
        <v>196</v>
      </c>
      <c r="F183">
        <f t="shared" si="6"/>
        <v>0.3724489796</v>
      </c>
    </row>
    <row r="184">
      <c r="A184" s="4" t="s">
        <v>18</v>
      </c>
      <c r="B184" s="4">
        <v>12.0</v>
      </c>
      <c r="C184" s="4">
        <v>78.0</v>
      </c>
      <c r="D184" s="4">
        <v>85.0</v>
      </c>
      <c r="E184">
        <f t="shared" si="5"/>
        <v>163</v>
      </c>
      <c r="F184">
        <f t="shared" si="6"/>
        <v>0.4785276074</v>
      </c>
    </row>
    <row r="185">
      <c r="A185" s="4" t="s">
        <v>19</v>
      </c>
      <c r="B185" s="4">
        <v>12.0</v>
      </c>
      <c r="C185" s="4">
        <v>73.0</v>
      </c>
      <c r="D185" s="4">
        <v>126.0</v>
      </c>
      <c r="E185">
        <f t="shared" si="5"/>
        <v>199</v>
      </c>
      <c r="F185">
        <f t="shared" si="6"/>
        <v>0.3668341709</v>
      </c>
    </row>
    <row r="186">
      <c r="A186" s="4" t="s">
        <v>16</v>
      </c>
      <c r="B186" s="4">
        <v>13.0</v>
      </c>
      <c r="C186" s="4">
        <v>68.0</v>
      </c>
      <c r="D186" s="4">
        <v>122.0</v>
      </c>
      <c r="E186">
        <f t="shared" si="5"/>
        <v>190</v>
      </c>
      <c r="F186">
        <f t="shared" si="6"/>
        <v>0.3578947368</v>
      </c>
    </row>
    <row r="187">
      <c r="A187" s="4" t="s">
        <v>17</v>
      </c>
      <c r="B187" s="4">
        <v>13.0</v>
      </c>
      <c r="C187" s="4">
        <v>77.0</v>
      </c>
      <c r="D187" s="4">
        <v>135.0</v>
      </c>
      <c r="E187">
        <f t="shared" si="5"/>
        <v>212</v>
      </c>
      <c r="F187">
        <f t="shared" si="6"/>
        <v>0.3632075472</v>
      </c>
    </row>
    <row r="188">
      <c r="A188" s="4" t="s">
        <v>18</v>
      </c>
      <c r="B188" s="4">
        <v>13.0</v>
      </c>
      <c r="C188" s="4">
        <v>86.0</v>
      </c>
      <c r="D188" s="4">
        <v>79.0</v>
      </c>
      <c r="E188">
        <f t="shared" si="5"/>
        <v>165</v>
      </c>
      <c r="F188">
        <f t="shared" si="6"/>
        <v>0.5212121212</v>
      </c>
    </row>
    <row r="189">
      <c r="A189" s="4" t="s">
        <v>19</v>
      </c>
      <c r="B189" s="4">
        <v>13.0</v>
      </c>
      <c r="C189" s="4">
        <v>80.0</v>
      </c>
      <c r="D189" s="4">
        <v>122.0</v>
      </c>
      <c r="E189">
        <f t="shared" si="5"/>
        <v>202</v>
      </c>
      <c r="F189">
        <f t="shared" si="6"/>
        <v>0.396039604</v>
      </c>
    </row>
    <row r="194">
      <c r="A194" s="4" t="s">
        <v>41</v>
      </c>
    </row>
    <row r="196">
      <c r="A196" s="4" t="s">
        <v>26</v>
      </c>
      <c r="B196" s="4" t="s">
        <v>11</v>
      </c>
      <c r="C196" s="4" t="s">
        <v>27</v>
      </c>
      <c r="D196" s="4" t="s">
        <v>28</v>
      </c>
      <c r="E196" s="4" t="s">
        <v>29</v>
      </c>
      <c r="F196" s="4" t="s">
        <v>30</v>
      </c>
    </row>
    <row r="197">
      <c r="A197" s="4" t="s">
        <v>16</v>
      </c>
      <c r="B197" s="4">
        <v>0.0</v>
      </c>
      <c r="F197" s="4">
        <v>0.5</v>
      </c>
    </row>
    <row r="198">
      <c r="A198" s="4" t="s">
        <v>17</v>
      </c>
      <c r="B198" s="4">
        <v>0.0</v>
      </c>
      <c r="F198" s="4">
        <v>0.5</v>
      </c>
    </row>
    <row r="199">
      <c r="A199" s="4" t="s">
        <v>18</v>
      </c>
      <c r="B199" s="4">
        <v>0.0</v>
      </c>
      <c r="F199" s="4">
        <v>0.5</v>
      </c>
    </row>
    <row r="200">
      <c r="A200" s="4" t="s">
        <v>19</v>
      </c>
      <c r="B200" s="4">
        <v>0.0</v>
      </c>
      <c r="F200" s="4">
        <v>0.5</v>
      </c>
    </row>
    <row r="201">
      <c r="A201" s="4" t="s">
        <v>16</v>
      </c>
      <c r="B201" s="4">
        <v>1.0</v>
      </c>
      <c r="C201" s="4">
        <v>98.0</v>
      </c>
      <c r="D201" s="4">
        <v>99.0</v>
      </c>
      <c r="E201">
        <f t="shared" ref="E201:E252" si="7">C201+D201</f>
        <v>197</v>
      </c>
      <c r="F201">
        <f t="shared" ref="F201:F236" si="8">C201/E201</f>
        <v>0.4974619289</v>
      </c>
    </row>
    <row r="202">
      <c r="A202" s="4" t="s">
        <v>17</v>
      </c>
      <c r="B202" s="4">
        <v>1.0</v>
      </c>
      <c r="C202" s="4">
        <v>86.0</v>
      </c>
      <c r="D202" s="4">
        <v>103.0</v>
      </c>
      <c r="E202">
        <f t="shared" si="7"/>
        <v>189</v>
      </c>
      <c r="F202">
        <f t="shared" si="8"/>
        <v>0.455026455</v>
      </c>
    </row>
    <row r="203">
      <c r="A203" s="4" t="s">
        <v>18</v>
      </c>
      <c r="B203" s="4">
        <v>1.0</v>
      </c>
      <c r="C203" s="4">
        <v>99.0</v>
      </c>
      <c r="D203" s="4">
        <v>97.0</v>
      </c>
      <c r="E203">
        <f t="shared" si="7"/>
        <v>196</v>
      </c>
      <c r="F203">
        <f t="shared" si="8"/>
        <v>0.5051020408</v>
      </c>
    </row>
    <row r="204">
      <c r="A204" s="4" t="s">
        <v>19</v>
      </c>
      <c r="B204" s="4">
        <v>1.0</v>
      </c>
      <c r="C204" s="4">
        <v>101.0</v>
      </c>
      <c r="D204" s="4">
        <v>110.0</v>
      </c>
      <c r="E204">
        <f t="shared" si="7"/>
        <v>211</v>
      </c>
      <c r="F204">
        <f t="shared" si="8"/>
        <v>0.4786729858</v>
      </c>
    </row>
    <row r="205">
      <c r="A205" s="4" t="s">
        <v>16</v>
      </c>
      <c r="B205" s="4">
        <v>2.0</v>
      </c>
      <c r="C205" s="4">
        <v>120.0</v>
      </c>
      <c r="D205" s="4">
        <v>101.0</v>
      </c>
      <c r="E205">
        <f t="shared" si="7"/>
        <v>221</v>
      </c>
      <c r="F205">
        <f t="shared" si="8"/>
        <v>0.5429864253</v>
      </c>
    </row>
    <row r="206">
      <c r="A206" s="4" t="s">
        <v>17</v>
      </c>
      <c r="B206" s="4">
        <v>2.0</v>
      </c>
      <c r="C206" s="4">
        <v>89.0</v>
      </c>
      <c r="D206" s="4">
        <v>94.0</v>
      </c>
      <c r="E206">
        <f t="shared" si="7"/>
        <v>183</v>
      </c>
      <c r="F206">
        <f t="shared" si="8"/>
        <v>0.4863387978</v>
      </c>
    </row>
    <row r="207">
      <c r="A207" s="4" t="s">
        <v>18</v>
      </c>
      <c r="B207" s="4">
        <v>2.0</v>
      </c>
      <c r="C207" s="4">
        <v>97.0</v>
      </c>
      <c r="D207" s="4">
        <v>92.0</v>
      </c>
      <c r="E207">
        <f t="shared" si="7"/>
        <v>189</v>
      </c>
      <c r="F207">
        <f t="shared" si="8"/>
        <v>0.5132275132</v>
      </c>
    </row>
    <row r="208">
      <c r="A208" s="4" t="s">
        <v>19</v>
      </c>
      <c r="B208" s="4">
        <v>2.0</v>
      </c>
      <c r="C208" s="4">
        <v>87.0</v>
      </c>
      <c r="D208" s="4">
        <v>86.0</v>
      </c>
      <c r="E208">
        <f t="shared" si="7"/>
        <v>173</v>
      </c>
      <c r="F208">
        <f t="shared" si="8"/>
        <v>0.5028901734</v>
      </c>
    </row>
    <row r="209">
      <c r="A209" s="4" t="s">
        <v>16</v>
      </c>
      <c r="B209" s="4">
        <v>3.0</v>
      </c>
      <c r="C209" s="4">
        <v>104.0</v>
      </c>
      <c r="D209" s="4">
        <v>76.0</v>
      </c>
      <c r="E209">
        <f t="shared" si="7"/>
        <v>180</v>
      </c>
      <c r="F209">
        <f t="shared" si="8"/>
        <v>0.5777777778</v>
      </c>
    </row>
    <row r="210">
      <c r="A210" s="4" t="s">
        <v>17</v>
      </c>
      <c r="B210" s="4">
        <v>3.0</v>
      </c>
      <c r="C210" s="4">
        <v>135.0</v>
      </c>
      <c r="D210" s="4">
        <v>99.0</v>
      </c>
      <c r="E210">
        <f t="shared" si="7"/>
        <v>234</v>
      </c>
      <c r="F210">
        <f t="shared" si="8"/>
        <v>0.5769230769</v>
      </c>
    </row>
    <row r="211">
      <c r="A211" s="4" t="s">
        <v>18</v>
      </c>
      <c r="B211" s="4">
        <v>3.0</v>
      </c>
      <c r="C211" s="4">
        <v>107.0</v>
      </c>
      <c r="D211" s="4">
        <v>84.0</v>
      </c>
      <c r="E211">
        <f t="shared" si="7"/>
        <v>191</v>
      </c>
      <c r="F211">
        <f t="shared" si="8"/>
        <v>0.5602094241</v>
      </c>
    </row>
    <row r="212">
      <c r="A212" s="4" t="s">
        <v>19</v>
      </c>
      <c r="B212" s="4">
        <v>3.0</v>
      </c>
      <c r="C212" s="4">
        <v>112.0</v>
      </c>
      <c r="D212" s="4">
        <v>85.0</v>
      </c>
      <c r="E212">
        <f t="shared" si="7"/>
        <v>197</v>
      </c>
      <c r="F212">
        <f t="shared" si="8"/>
        <v>0.5685279188</v>
      </c>
    </row>
    <row r="213">
      <c r="A213" s="4" t="s">
        <v>16</v>
      </c>
      <c r="B213" s="4">
        <v>4.0</v>
      </c>
      <c r="C213" s="4">
        <v>95.0</v>
      </c>
      <c r="D213" s="4">
        <v>63.0</v>
      </c>
      <c r="E213">
        <f t="shared" si="7"/>
        <v>158</v>
      </c>
      <c r="F213">
        <f t="shared" si="8"/>
        <v>0.6012658228</v>
      </c>
    </row>
    <row r="214">
      <c r="A214" s="4" t="s">
        <v>17</v>
      </c>
      <c r="B214" s="4">
        <v>4.0</v>
      </c>
      <c r="C214" s="4">
        <v>148.0</v>
      </c>
      <c r="D214" s="4">
        <v>66.0</v>
      </c>
      <c r="E214">
        <f t="shared" si="7"/>
        <v>214</v>
      </c>
      <c r="F214">
        <f t="shared" si="8"/>
        <v>0.691588785</v>
      </c>
    </row>
    <row r="215">
      <c r="A215" s="4" t="s">
        <v>18</v>
      </c>
      <c r="B215" s="4">
        <v>4.0</v>
      </c>
      <c r="C215" s="4">
        <v>132.0</v>
      </c>
      <c r="D215" s="4">
        <v>75.0</v>
      </c>
      <c r="E215">
        <f t="shared" si="7"/>
        <v>207</v>
      </c>
      <c r="F215">
        <f t="shared" si="8"/>
        <v>0.6376811594</v>
      </c>
    </row>
    <row r="216">
      <c r="A216" s="4" t="s">
        <v>19</v>
      </c>
      <c r="B216" s="4">
        <v>4.0</v>
      </c>
      <c r="C216" s="4">
        <v>149.0</v>
      </c>
      <c r="D216" s="4">
        <v>90.0</v>
      </c>
      <c r="E216">
        <f t="shared" si="7"/>
        <v>239</v>
      </c>
      <c r="F216">
        <f t="shared" si="8"/>
        <v>0.6234309623</v>
      </c>
    </row>
    <row r="217">
      <c r="A217" s="4" t="s">
        <v>16</v>
      </c>
      <c r="B217" s="4">
        <v>5.0</v>
      </c>
      <c r="C217" s="4">
        <v>180.0</v>
      </c>
      <c r="D217" s="4">
        <v>73.0</v>
      </c>
      <c r="E217">
        <f t="shared" si="7"/>
        <v>253</v>
      </c>
      <c r="F217">
        <f t="shared" si="8"/>
        <v>0.7114624506</v>
      </c>
    </row>
    <row r="218">
      <c r="A218" s="4" t="s">
        <v>17</v>
      </c>
      <c r="B218" s="4">
        <v>5.0</v>
      </c>
      <c r="C218" s="4">
        <v>186.0</v>
      </c>
      <c r="D218" s="4">
        <v>59.0</v>
      </c>
      <c r="E218">
        <f t="shared" si="7"/>
        <v>245</v>
      </c>
      <c r="F218">
        <f t="shared" si="8"/>
        <v>0.7591836735</v>
      </c>
    </row>
    <row r="219">
      <c r="A219" s="4" t="s">
        <v>18</v>
      </c>
      <c r="B219" s="4">
        <v>5.0</v>
      </c>
      <c r="C219" s="4">
        <v>158.0</v>
      </c>
      <c r="D219" s="4">
        <v>51.0</v>
      </c>
      <c r="E219">
        <f t="shared" si="7"/>
        <v>209</v>
      </c>
      <c r="F219">
        <f t="shared" si="8"/>
        <v>0.7559808612</v>
      </c>
    </row>
    <row r="220">
      <c r="A220" s="4" t="s">
        <v>19</v>
      </c>
      <c r="B220" s="4">
        <v>5.0</v>
      </c>
      <c r="C220" s="4">
        <v>183.0</v>
      </c>
      <c r="D220" s="4">
        <v>53.0</v>
      </c>
      <c r="E220">
        <f t="shared" si="7"/>
        <v>236</v>
      </c>
      <c r="F220">
        <f t="shared" si="8"/>
        <v>0.7754237288</v>
      </c>
    </row>
    <row r="221">
      <c r="A221" s="4" t="s">
        <v>16</v>
      </c>
      <c r="B221" s="4">
        <v>6.0</v>
      </c>
      <c r="C221" s="4">
        <v>179.0</v>
      </c>
      <c r="D221" s="4">
        <v>43.0</v>
      </c>
      <c r="E221">
        <f t="shared" si="7"/>
        <v>222</v>
      </c>
      <c r="F221">
        <f t="shared" si="8"/>
        <v>0.8063063063</v>
      </c>
    </row>
    <row r="222">
      <c r="A222" s="4" t="s">
        <v>17</v>
      </c>
      <c r="B222" s="4">
        <v>6.0</v>
      </c>
      <c r="C222" s="4">
        <v>192.0</v>
      </c>
      <c r="D222" s="4">
        <v>57.0</v>
      </c>
      <c r="E222">
        <f t="shared" si="7"/>
        <v>249</v>
      </c>
      <c r="F222">
        <f t="shared" si="8"/>
        <v>0.7710843373</v>
      </c>
    </row>
    <row r="223">
      <c r="A223" s="4" t="s">
        <v>18</v>
      </c>
      <c r="B223" s="4">
        <v>6.0</v>
      </c>
      <c r="C223" s="4">
        <v>254.0</v>
      </c>
      <c r="D223" s="4">
        <v>39.0</v>
      </c>
      <c r="E223">
        <f t="shared" si="7"/>
        <v>293</v>
      </c>
      <c r="F223">
        <f t="shared" si="8"/>
        <v>0.866894198</v>
      </c>
    </row>
    <row r="224">
      <c r="A224" s="4" t="s">
        <v>19</v>
      </c>
      <c r="B224" s="4">
        <v>6.0</v>
      </c>
      <c r="C224" s="4">
        <v>263.0</v>
      </c>
      <c r="D224" s="4">
        <v>42.0</v>
      </c>
      <c r="E224">
        <f t="shared" si="7"/>
        <v>305</v>
      </c>
      <c r="F224">
        <f t="shared" si="8"/>
        <v>0.862295082</v>
      </c>
    </row>
    <row r="225">
      <c r="A225" s="4" t="s">
        <v>16</v>
      </c>
      <c r="B225" s="4">
        <v>7.0</v>
      </c>
      <c r="C225" s="4">
        <v>229.0</v>
      </c>
      <c r="D225" s="4">
        <v>39.0</v>
      </c>
      <c r="E225">
        <f t="shared" si="7"/>
        <v>268</v>
      </c>
      <c r="F225">
        <f t="shared" si="8"/>
        <v>0.8544776119</v>
      </c>
    </row>
    <row r="226">
      <c r="A226" s="4" t="s">
        <v>17</v>
      </c>
      <c r="B226" s="4">
        <v>7.0</v>
      </c>
      <c r="C226" s="4">
        <v>267.0</v>
      </c>
      <c r="D226" s="4">
        <v>41.0</v>
      </c>
      <c r="E226">
        <f t="shared" si="7"/>
        <v>308</v>
      </c>
      <c r="F226">
        <f t="shared" si="8"/>
        <v>0.8668831169</v>
      </c>
    </row>
    <row r="227">
      <c r="A227" s="4" t="s">
        <v>18</v>
      </c>
      <c r="B227" s="4">
        <v>7.0</v>
      </c>
      <c r="C227" s="4">
        <v>302.0</v>
      </c>
      <c r="D227" s="4">
        <v>27.0</v>
      </c>
      <c r="E227">
        <f t="shared" si="7"/>
        <v>329</v>
      </c>
      <c r="F227">
        <f t="shared" si="8"/>
        <v>0.9179331307</v>
      </c>
    </row>
    <row r="228">
      <c r="A228" s="4" t="s">
        <v>19</v>
      </c>
      <c r="B228" s="4">
        <v>7.0</v>
      </c>
      <c r="C228" s="4">
        <v>297.0</v>
      </c>
      <c r="D228" s="4">
        <v>19.0</v>
      </c>
      <c r="E228">
        <f t="shared" si="7"/>
        <v>316</v>
      </c>
      <c r="F228">
        <f t="shared" si="8"/>
        <v>0.9398734177</v>
      </c>
    </row>
    <row r="229">
      <c r="A229" s="4" t="s">
        <v>16</v>
      </c>
      <c r="B229" s="4">
        <v>8.0</v>
      </c>
      <c r="C229" s="4">
        <v>156.0</v>
      </c>
      <c r="D229" s="4">
        <v>13.0</v>
      </c>
      <c r="E229">
        <f t="shared" si="7"/>
        <v>169</v>
      </c>
      <c r="F229">
        <f t="shared" si="8"/>
        <v>0.9230769231</v>
      </c>
    </row>
    <row r="230">
      <c r="A230" s="4" t="s">
        <v>17</v>
      </c>
      <c r="B230" s="4">
        <v>8.0</v>
      </c>
      <c r="C230" s="4">
        <v>195.0</v>
      </c>
      <c r="D230" s="4">
        <v>17.0</v>
      </c>
      <c r="E230">
        <f t="shared" si="7"/>
        <v>212</v>
      </c>
      <c r="F230">
        <f t="shared" si="8"/>
        <v>0.9198113208</v>
      </c>
    </row>
    <row r="231">
      <c r="A231" s="4" t="s">
        <v>18</v>
      </c>
      <c r="B231" s="4">
        <v>8.0</v>
      </c>
      <c r="C231" s="4">
        <v>222.0</v>
      </c>
      <c r="D231" s="4">
        <v>3.0</v>
      </c>
      <c r="E231">
        <f t="shared" si="7"/>
        <v>225</v>
      </c>
      <c r="F231">
        <f t="shared" si="8"/>
        <v>0.9866666667</v>
      </c>
    </row>
    <row r="232">
      <c r="A232" s="4" t="s">
        <v>19</v>
      </c>
      <c r="B232" s="4">
        <v>8.0</v>
      </c>
      <c r="C232" s="4">
        <v>236.0</v>
      </c>
      <c r="D232" s="4">
        <v>4.0</v>
      </c>
      <c r="E232">
        <f t="shared" si="7"/>
        <v>240</v>
      </c>
      <c r="F232">
        <f t="shared" si="8"/>
        <v>0.9833333333</v>
      </c>
    </row>
    <row r="233">
      <c r="A233" s="4" t="s">
        <v>16</v>
      </c>
      <c r="B233" s="4">
        <v>9.0</v>
      </c>
      <c r="C233" s="4">
        <v>231.0</v>
      </c>
      <c r="D233" s="4">
        <v>4.0</v>
      </c>
      <c r="E233">
        <f t="shared" si="7"/>
        <v>235</v>
      </c>
      <c r="F233">
        <f t="shared" si="8"/>
        <v>0.9829787234</v>
      </c>
    </row>
    <row r="234">
      <c r="A234" s="4" t="s">
        <v>17</v>
      </c>
      <c r="B234" s="4">
        <v>9.0</v>
      </c>
      <c r="C234" s="4">
        <v>203.0</v>
      </c>
      <c r="D234" s="4">
        <v>5.0</v>
      </c>
      <c r="E234">
        <f t="shared" si="7"/>
        <v>208</v>
      </c>
      <c r="F234">
        <f t="shared" si="8"/>
        <v>0.9759615385</v>
      </c>
    </row>
    <row r="235">
      <c r="A235" s="4" t="s">
        <v>18</v>
      </c>
      <c r="B235" s="4">
        <v>9.0</v>
      </c>
      <c r="C235" s="4">
        <v>186.0</v>
      </c>
      <c r="D235" s="4">
        <v>0.0</v>
      </c>
      <c r="E235">
        <f t="shared" si="7"/>
        <v>186</v>
      </c>
      <c r="F235">
        <f t="shared" si="8"/>
        <v>1</v>
      </c>
    </row>
    <row r="236">
      <c r="A236" s="4" t="s">
        <v>19</v>
      </c>
      <c r="B236" s="4">
        <v>9.0</v>
      </c>
      <c r="C236" s="4">
        <v>194.0</v>
      </c>
      <c r="D236" s="4">
        <v>0.0</v>
      </c>
      <c r="E236">
        <f t="shared" si="7"/>
        <v>194</v>
      </c>
      <c r="F236">
        <f t="shared" si="8"/>
        <v>1</v>
      </c>
    </row>
    <row r="237">
      <c r="A237" s="4" t="s">
        <v>16</v>
      </c>
      <c r="B237" s="4">
        <v>10.0</v>
      </c>
      <c r="C237" s="4">
        <v>191.0</v>
      </c>
      <c r="D237" s="4">
        <v>0.0</v>
      </c>
      <c r="E237">
        <f t="shared" si="7"/>
        <v>191</v>
      </c>
      <c r="F237" s="4">
        <v>1.0</v>
      </c>
    </row>
    <row r="238">
      <c r="A238" s="4" t="s">
        <v>17</v>
      </c>
      <c r="B238" s="4">
        <v>10.0</v>
      </c>
      <c r="C238" s="4">
        <v>170.0</v>
      </c>
      <c r="D238" s="4">
        <v>0.0</v>
      </c>
      <c r="E238">
        <f t="shared" si="7"/>
        <v>170</v>
      </c>
      <c r="F238" s="4">
        <v>1.0</v>
      </c>
    </row>
    <row r="239">
      <c r="A239" s="4" t="s">
        <v>18</v>
      </c>
      <c r="B239" s="4">
        <v>10.0</v>
      </c>
      <c r="C239" s="4">
        <v>288.0</v>
      </c>
      <c r="D239" s="4">
        <v>0.0</v>
      </c>
      <c r="E239">
        <f t="shared" si="7"/>
        <v>288</v>
      </c>
      <c r="F239" s="4">
        <v>1.0</v>
      </c>
    </row>
    <row r="240">
      <c r="A240" s="4" t="s">
        <v>19</v>
      </c>
      <c r="B240" s="4">
        <v>10.0</v>
      </c>
      <c r="C240" s="4">
        <v>298.0</v>
      </c>
      <c r="D240" s="4">
        <v>0.0</v>
      </c>
      <c r="E240">
        <f t="shared" si="7"/>
        <v>298</v>
      </c>
      <c r="F240" s="4">
        <v>1.0</v>
      </c>
    </row>
    <row r="241">
      <c r="A241" s="4" t="s">
        <v>16</v>
      </c>
      <c r="B241" s="4">
        <v>11.0</v>
      </c>
      <c r="C241" s="4">
        <v>278.0</v>
      </c>
      <c r="D241" s="4">
        <v>0.0</v>
      </c>
      <c r="E241">
        <f t="shared" si="7"/>
        <v>278</v>
      </c>
      <c r="F241" s="4">
        <v>1.0</v>
      </c>
    </row>
    <row r="242">
      <c r="A242" s="4" t="s">
        <v>17</v>
      </c>
      <c r="B242" s="4">
        <v>11.0</v>
      </c>
      <c r="C242" s="4">
        <v>342.0</v>
      </c>
      <c r="D242" s="4">
        <v>0.0</v>
      </c>
      <c r="E242">
        <f t="shared" si="7"/>
        <v>342</v>
      </c>
      <c r="F242" s="4">
        <v>1.0</v>
      </c>
    </row>
    <row r="243">
      <c r="A243" s="4" t="s">
        <v>18</v>
      </c>
      <c r="B243" s="4">
        <v>11.0</v>
      </c>
      <c r="C243" s="4">
        <v>295.0</v>
      </c>
      <c r="D243" s="4">
        <v>0.0</v>
      </c>
      <c r="E243">
        <f t="shared" si="7"/>
        <v>295</v>
      </c>
      <c r="F243" s="4">
        <v>1.0</v>
      </c>
    </row>
    <row r="244">
      <c r="A244" s="4" t="s">
        <v>19</v>
      </c>
      <c r="B244" s="4">
        <v>11.0</v>
      </c>
      <c r="C244" s="4">
        <v>413.0</v>
      </c>
      <c r="D244" s="4">
        <v>0.0</v>
      </c>
      <c r="E244">
        <f t="shared" si="7"/>
        <v>413</v>
      </c>
      <c r="F244" s="4">
        <v>1.0</v>
      </c>
    </row>
    <row r="245">
      <c r="A245" s="4" t="s">
        <v>16</v>
      </c>
      <c r="B245" s="4">
        <v>12.0</v>
      </c>
      <c r="C245" s="4">
        <v>334.0</v>
      </c>
      <c r="D245" s="4">
        <v>0.0</v>
      </c>
      <c r="E245">
        <f t="shared" si="7"/>
        <v>334</v>
      </c>
      <c r="F245" s="4">
        <v>1.0</v>
      </c>
    </row>
    <row r="246">
      <c r="A246" s="4" t="s">
        <v>17</v>
      </c>
      <c r="B246" s="4">
        <v>12.0</v>
      </c>
      <c r="C246" s="4">
        <v>260.0</v>
      </c>
      <c r="D246" s="4">
        <v>0.0</v>
      </c>
      <c r="E246">
        <f t="shared" si="7"/>
        <v>260</v>
      </c>
      <c r="F246" s="4">
        <v>1.0</v>
      </c>
    </row>
    <row r="247">
      <c r="A247" s="4" t="s">
        <v>18</v>
      </c>
      <c r="B247" s="4">
        <v>12.0</v>
      </c>
      <c r="C247" s="4">
        <v>437.0</v>
      </c>
      <c r="D247" s="4">
        <v>0.0</v>
      </c>
      <c r="E247">
        <f t="shared" si="7"/>
        <v>437</v>
      </c>
      <c r="F247" s="4">
        <v>1.0</v>
      </c>
    </row>
    <row r="248">
      <c r="A248" s="4" t="s">
        <v>19</v>
      </c>
      <c r="B248" s="4">
        <v>12.0</v>
      </c>
      <c r="C248" s="4">
        <v>499.0</v>
      </c>
      <c r="D248" s="4">
        <v>0.0</v>
      </c>
      <c r="E248">
        <f t="shared" si="7"/>
        <v>499</v>
      </c>
      <c r="F248" s="4">
        <v>1.0</v>
      </c>
    </row>
    <row r="249">
      <c r="A249" s="4" t="s">
        <v>16</v>
      </c>
      <c r="B249" s="4">
        <v>13.0</v>
      </c>
      <c r="C249" s="4">
        <v>395.0</v>
      </c>
      <c r="D249" s="4">
        <v>0.0</v>
      </c>
      <c r="E249">
        <f t="shared" si="7"/>
        <v>395</v>
      </c>
      <c r="F249" s="4">
        <v>1.0</v>
      </c>
    </row>
    <row r="250">
      <c r="A250" s="4" t="s">
        <v>17</v>
      </c>
      <c r="B250" s="4">
        <v>13.0</v>
      </c>
      <c r="C250" s="4">
        <v>403.0</v>
      </c>
      <c r="D250" s="4">
        <v>0.0</v>
      </c>
      <c r="E250">
        <f t="shared" si="7"/>
        <v>403</v>
      </c>
      <c r="F250" s="4">
        <v>1.0</v>
      </c>
    </row>
    <row r="251">
      <c r="A251" s="4" t="s">
        <v>18</v>
      </c>
      <c r="B251" s="4">
        <v>13.0</v>
      </c>
      <c r="C251" s="4">
        <v>342.0</v>
      </c>
      <c r="D251" s="4">
        <v>0.0</v>
      </c>
      <c r="E251">
        <f t="shared" si="7"/>
        <v>342</v>
      </c>
      <c r="F251" s="4">
        <v>1.0</v>
      </c>
    </row>
    <row r="252">
      <c r="A252" s="4" t="s">
        <v>19</v>
      </c>
      <c r="B252" s="4">
        <v>13.0</v>
      </c>
      <c r="C252" s="4">
        <v>359.0</v>
      </c>
      <c r="D252" s="4">
        <v>0.0</v>
      </c>
      <c r="E252">
        <f t="shared" si="7"/>
        <v>359</v>
      </c>
      <c r="F252" s="4">
        <v>1.0</v>
      </c>
    </row>
    <row r="260">
      <c r="A260" s="4" t="s">
        <v>42</v>
      </c>
    </row>
    <row r="262">
      <c r="A262" s="4" t="s">
        <v>26</v>
      </c>
      <c r="B262" s="4" t="s">
        <v>11</v>
      </c>
      <c r="C262" s="4" t="s">
        <v>27</v>
      </c>
      <c r="D262" s="4" t="s">
        <v>28</v>
      </c>
      <c r="E262" s="4" t="s">
        <v>29</v>
      </c>
      <c r="F262" s="4" t="s">
        <v>30</v>
      </c>
    </row>
    <row r="263">
      <c r="A263" s="4" t="s">
        <v>16</v>
      </c>
      <c r="B263" s="4">
        <v>0.0</v>
      </c>
      <c r="F263" s="4">
        <v>0.5</v>
      </c>
    </row>
    <row r="264">
      <c r="A264" s="4" t="s">
        <v>17</v>
      </c>
      <c r="B264" s="4">
        <v>0.0</v>
      </c>
      <c r="F264" s="4">
        <v>0.5</v>
      </c>
    </row>
    <row r="265">
      <c r="A265" s="4" t="s">
        <v>18</v>
      </c>
      <c r="B265" s="4">
        <v>0.0</v>
      </c>
      <c r="F265" s="4">
        <v>0.5</v>
      </c>
    </row>
    <row r="266">
      <c r="A266" s="4" t="s">
        <v>19</v>
      </c>
      <c r="B266" s="4">
        <v>0.0</v>
      </c>
      <c r="F266" s="4">
        <v>0.5</v>
      </c>
    </row>
    <row r="267">
      <c r="A267" s="4" t="s">
        <v>16</v>
      </c>
      <c r="B267" s="4">
        <v>1.0</v>
      </c>
      <c r="C267" s="4">
        <v>94.0</v>
      </c>
      <c r="D267" s="4">
        <v>99.0</v>
      </c>
      <c r="E267">
        <f t="shared" ref="E267:E318" si="9">C267+D267</f>
        <v>193</v>
      </c>
      <c r="F267">
        <f t="shared" ref="F267:F302" si="10">C267/E267</f>
        <v>0.4870466321</v>
      </c>
    </row>
    <row r="268">
      <c r="A268" s="4" t="s">
        <v>17</v>
      </c>
      <c r="B268" s="4">
        <v>1.0</v>
      </c>
      <c r="C268" s="4">
        <v>93.0</v>
      </c>
      <c r="D268" s="4">
        <v>95.0</v>
      </c>
      <c r="E268">
        <f t="shared" si="9"/>
        <v>188</v>
      </c>
      <c r="F268">
        <f t="shared" si="10"/>
        <v>0.4946808511</v>
      </c>
    </row>
    <row r="269">
      <c r="A269" s="4" t="s">
        <v>18</v>
      </c>
      <c r="B269" s="4">
        <v>1.0</v>
      </c>
      <c r="C269" s="4">
        <v>109.0</v>
      </c>
      <c r="D269" s="4">
        <v>110.0</v>
      </c>
      <c r="E269">
        <f t="shared" si="9"/>
        <v>219</v>
      </c>
      <c r="F269">
        <f t="shared" si="10"/>
        <v>0.497716895</v>
      </c>
    </row>
    <row r="270">
      <c r="A270" s="4" t="s">
        <v>19</v>
      </c>
      <c r="B270" s="4">
        <v>1.0</v>
      </c>
      <c r="C270" s="4">
        <v>97.0</v>
      </c>
      <c r="D270" s="4">
        <v>95.0</v>
      </c>
      <c r="E270">
        <f t="shared" si="9"/>
        <v>192</v>
      </c>
      <c r="F270">
        <f t="shared" si="10"/>
        <v>0.5052083333</v>
      </c>
    </row>
    <row r="271">
      <c r="A271" s="4" t="s">
        <v>16</v>
      </c>
      <c r="B271" s="4">
        <v>2.0</v>
      </c>
      <c r="C271" s="4">
        <v>100.0</v>
      </c>
      <c r="D271" s="4">
        <v>85.0</v>
      </c>
      <c r="E271">
        <f t="shared" si="9"/>
        <v>185</v>
      </c>
      <c r="F271">
        <f t="shared" si="10"/>
        <v>0.5405405405</v>
      </c>
    </row>
    <row r="272">
      <c r="A272" s="4" t="s">
        <v>17</v>
      </c>
      <c r="B272" s="4">
        <v>2.0</v>
      </c>
      <c r="C272" s="4">
        <v>85.0</v>
      </c>
      <c r="D272" s="4">
        <v>82.0</v>
      </c>
      <c r="E272">
        <f t="shared" si="9"/>
        <v>167</v>
      </c>
      <c r="F272">
        <f t="shared" si="10"/>
        <v>0.5089820359</v>
      </c>
    </row>
    <row r="273">
      <c r="A273" s="4" t="s">
        <v>18</v>
      </c>
      <c r="B273" s="4">
        <v>2.0</v>
      </c>
      <c r="C273" s="4">
        <v>85.0</v>
      </c>
      <c r="D273" s="4">
        <v>63.0</v>
      </c>
      <c r="E273">
        <f t="shared" si="9"/>
        <v>148</v>
      </c>
      <c r="F273">
        <f t="shared" si="10"/>
        <v>0.5743243243</v>
      </c>
    </row>
    <row r="274">
      <c r="A274" s="4" t="s">
        <v>19</v>
      </c>
      <c r="B274" s="4">
        <v>2.0</v>
      </c>
      <c r="C274" s="4">
        <v>116.0</v>
      </c>
      <c r="D274" s="4">
        <v>73.0</v>
      </c>
      <c r="E274">
        <f t="shared" si="9"/>
        <v>189</v>
      </c>
      <c r="F274">
        <f t="shared" si="10"/>
        <v>0.6137566138</v>
      </c>
    </row>
    <row r="275">
      <c r="A275" s="4" t="s">
        <v>16</v>
      </c>
      <c r="B275" s="4">
        <v>3.0</v>
      </c>
      <c r="C275" s="4">
        <v>126.0</v>
      </c>
      <c r="D275" s="4">
        <v>100.0</v>
      </c>
      <c r="E275">
        <f t="shared" si="9"/>
        <v>226</v>
      </c>
      <c r="F275">
        <f t="shared" si="10"/>
        <v>0.5575221239</v>
      </c>
    </row>
    <row r="276">
      <c r="A276" s="4" t="s">
        <v>17</v>
      </c>
      <c r="B276" s="4">
        <v>3.0</v>
      </c>
      <c r="C276" s="4">
        <v>106.0</v>
      </c>
      <c r="D276" s="4">
        <v>83.0</v>
      </c>
      <c r="E276">
        <f t="shared" si="9"/>
        <v>189</v>
      </c>
      <c r="F276">
        <f t="shared" si="10"/>
        <v>0.5608465608</v>
      </c>
    </row>
    <row r="277">
      <c r="A277" s="4" t="s">
        <v>18</v>
      </c>
      <c r="B277" s="4">
        <v>3.0</v>
      </c>
      <c r="C277" s="4">
        <v>148.0</v>
      </c>
      <c r="D277" s="4">
        <v>62.0</v>
      </c>
      <c r="E277">
        <f t="shared" si="9"/>
        <v>210</v>
      </c>
      <c r="F277">
        <f t="shared" si="10"/>
        <v>0.7047619048</v>
      </c>
    </row>
    <row r="278">
      <c r="A278" s="4" t="s">
        <v>19</v>
      </c>
      <c r="B278" s="4">
        <v>3.0</v>
      </c>
      <c r="C278" s="4">
        <v>133.0</v>
      </c>
      <c r="D278" s="4">
        <v>58.0</v>
      </c>
      <c r="E278">
        <f t="shared" si="9"/>
        <v>191</v>
      </c>
      <c r="F278">
        <f t="shared" si="10"/>
        <v>0.6963350785</v>
      </c>
    </row>
    <row r="279">
      <c r="A279" s="4" t="s">
        <v>16</v>
      </c>
      <c r="B279" s="4">
        <v>4.0</v>
      </c>
      <c r="C279" s="4">
        <v>131.0</v>
      </c>
      <c r="D279" s="4">
        <v>71.0</v>
      </c>
      <c r="E279">
        <f t="shared" si="9"/>
        <v>202</v>
      </c>
      <c r="F279">
        <f t="shared" si="10"/>
        <v>0.6485148515</v>
      </c>
    </row>
    <row r="280">
      <c r="A280" s="4" t="s">
        <v>17</v>
      </c>
      <c r="B280" s="4">
        <v>4.0</v>
      </c>
      <c r="C280" s="4">
        <v>177.0</v>
      </c>
      <c r="D280" s="4">
        <v>62.0</v>
      </c>
      <c r="E280">
        <f t="shared" si="9"/>
        <v>239</v>
      </c>
      <c r="F280">
        <f t="shared" si="10"/>
        <v>0.7405857741</v>
      </c>
    </row>
    <row r="281">
      <c r="A281" s="4" t="s">
        <v>18</v>
      </c>
      <c r="B281" s="4">
        <v>4.0</v>
      </c>
      <c r="C281" s="4">
        <v>172.0</v>
      </c>
      <c r="D281" s="4">
        <v>34.0</v>
      </c>
      <c r="E281">
        <f t="shared" si="9"/>
        <v>206</v>
      </c>
      <c r="F281">
        <f t="shared" si="10"/>
        <v>0.8349514563</v>
      </c>
    </row>
    <row r="282">
      <c r="A282" s="4" t="s">
        <v>19</v>
      </c>
      <c r="B282" s="4">
        <v>4.0</v>
      </c>
      <c r="C282" s="4">
        <v>178.0</v>
      </c>
      <c r="D282" s="4">
        <v>56.0</v>
      </c>
      <c r="E282">
        <f t="shared" si="9"/>
        <v>234</v>
      </c>
      <c r="F282">
        <f t="shared" si="10"/>
        <v>0.7606837607</v>
      </c>
    </row>
    <row r="283">
      <c r="A283" s="4" t="s">
        <v>16</v>
      </c>
      <c r="B283" s="4">
        <v>5.0</v>
      </c>
      <c r="C283" s="4">
        <v>139.0</v>
      </c>
      <c r="D283" s="4">
        <v>57.0</v>
      </c>
      <c r="E283">
        <f t="shared" si="9"/>
        <v>196</v>
      </c>
      <c r="F283">
        <f t="shared" si="10"/>
        <v>0.7091836735</v>
      </c>
    </row>
    <row r="284">
      <c r="A284" s="4" t="s">
        <v>17</v>
      </c>
      <c r="B284" s="4">
        <v>5.0</v>
      </c>
      <c r="C284" s="4">
        <v>202.0</v>
      </c>
      <c r="D284" s="4">
        <v>47.0</v>
      </c>
      <c r="E284">
        <f t="shared" si="9"/>
        <v>249</v>
      </c>
      <c r="F284">
        <f t="shared" si="10"/>
        <v>0.8112449799</v>
      </c>
    </row>
    <row r="285">
      <c r="A285" s="4" t="s">
        <v>18</v>
      </c>
      <c r="B285" s="4">
        <v>5.0</v>
      </c>
      <c r="C285" s="4">
        <v>203.0</v>
      </c>
      <c r="D285" s="4">
        <v>21.0</v>
      </c>
      <c r="E285">
        <f t="shared" si="9"/>
        <v>224</v>
      </c>
      <c r="F285">
        <f t="shared" si="10"/>
        <v>0.90625</v>
      </c>
    </row>
    <row r="286">
      <c r="A286" s="4" t="s">
        <v>19</v>
      </c>
      <c r="B286" s="4">
        <v>5.0</v>
      </c>
      <c r="C286" s="4">
        <v>196.0</v>
      </c>
      <c r="D286" s="4">
        <v>39.0</v>
      </c>
      <c r="E286">
        <f t="shared" si="9"/>
        <v>235</v>
      </c>
      <c r="F286">
        <f t="shared" si="10"/>
        <v>0.8340425532</v>
      </c>
    </row>
    <row r="287">
      <c r="A287" s="4" t="s">
        <v>16</v>
      </c>
      <c r="B287" s="4">
        <v>6.0</v>
      </c>
      <c r="C287" s="4">
        <v>200.0</v>
      </c>
      <c r="D287" s="4">
        <v>61.0</v>
      </c>
      <c r="E287">
        <f t="shared" si="9"/>
        <v>261</v>
      </c>
      <c r="F287">
        <f t="shared" si="10"/>
        <v>0.7662835249</v>
      </c>
    </row>
    <row r="288">
      <c r="A288" s="4" t="s">
        <v>17</v>
      </c>
      <c r="B288" s="4">
        <v>6.0</v>
      </c>
      <c r="C288" s="4">
        <v>250.0</v>
      </c>
      <c r="D288" s="4">
        <v>24.0</v>
      </c>
      <c r="E288">
        <f t="shared" si="9"/>
        <v>274</v>
      </c>
      <c r="F288">
        <f t="shared" si="10"/>
        <v>0.9124087591</v>
      </c>
    </row>
    <row r="289">
      <c r="A289" s="4" t="s">
        <v>18</v>
      </c>
      <c r="B289" s="4">
        <v>6.0</v>
      </c>
      <c r="C289" s="4">
        <v>221.0</v>
      </c>
      <c r="D289" s="4">
        <v>5.0</v>
      </c>
      <c r="E289">
        <f t="shared" si="9"/>
        <v>226</v>
      </c>
      <c r="F289">
        <f t="shared" si="10"/>
        <v>0.9778761062</v>
      </c>
    </row>
    <row r="290">
      <c r="A290" s="4" t="s">
        <v>19</v>
      </c>
      <c r="B290" s="4">
        <v>6.0</v>
      </c>
      <c r="C290" s="4">
        <v>280.0</v>
      </c>
      <c r="D290" s="4">
        <v>14.0</v>
      </c>
      <c r="E290">
        <f t="shared" si="9"/>
        <v>294</v>
      </c>
      <c r="F290">
        <f t="shared" si="10"/>
        <v>0.9523809524</v>
      </c>
    </row>
    <row r="291">
      <c r="A291" s="4" t="s">
        <v>16</v>
      </c>
      <c r="B291" s="4">
        <v>7.0</v>
      </c>
      <c r="C291" s="4">
        <v>268.0</v>
      </c>
      <c r="D291" s="4">
        <v>26.0</v>
      </c>
      <c r="E291">
        <f t="shared" si="9"/>
        <v>294</v>
      </c>
      <c r="F291">
        <f t="shared" si="10"/>
        <v>0.9115646259</v>
      </c>
    </row>
    <row r="292">
      <c r="A292" s="4" t="s">
        <v>17</v>
      </c>
      <c r="B292" s="4">
        <v>7.0</v>
      </c>
      <c r="C292" s="4">
        <v>275.0</v>
      </c>
      <c r="D292" s="4">
        <v>13.0</v>
      </c>
      <c r="E292">
        <f t="shared" si="9"/>
        <v>288</v>
      </c>
      <c r="F292">
        <f t="shared" si="10"/>
        <v>0.9548611111</v>
      </c>
    </row>
    <row r="293">
      <c r="A293" s="4" t="s">
        <v>18</v>
      </c>
      <c r="B293" s="4">
        <v>7.0</v>
      </c>
      <c r="C293" s="4">
        <v>349.0</v>
      </c>
      <c r="D293" s="4">
        <v>5.0</v>
      </c>
      <c r="E293">
        <f t="shared" si="9"/>
        <v>354</v>
      </c>
      <c r="F293">
        <f t="shared" si="10"/>
        <v>0.9858757062</v>
      </c>
    </row>
    <row r="294">
      <c r="A294" s="4" t="s">
        <v>19</v>
      </c>
      <c r="B294" s="4">
        <v>7.0</v>
      </c>
      <c r="C294" s="4">
        <v>300.0</v>
      </c>
      <c r="D294" s="4">
        <v>4.0</v>
      </c>
      <c r="E294">
        <f t="shared" si="9"/>
        <v>304</v>
      </c>
      <c r="F294">
        <f t="shared" si="10"/>
        <v>0.9868421053</v>
      </c>
    </row>
    <row r="295">
      <c r="A295" s="4" t="s">
        <v>16</v>
      </c>
      <c r="B295" s="4">
        <v>8.0</v>
      </c>
      <c r="C295" s="4">
        <v>219.0</v>
      </c>
      <c r="D295" s="4">
        <v>6.0</v>
      </c>
      <c r="E295">
        <f t="shared" si="9"/>
        <v>225</v>
      </c>
      <c r="F295">
        <f t="shared" si="10"/>
        <v>0.9733333333</v>
      </c>
    </row>
    <row r="296">
      <c r="A296" s="4" t="s">
        <v>17</v>
      </c>
      <c r="B296" s="4">
        <v>8.0</v>
      </c>
      <c r="C296" s="4">
        <v>212.0</v>
      </c>
      <c r="D296" s="4">
        <v>7.0</v>
      </c>
      <c r="E296">
        <f t="shared" si="9"/>
        <v>219</v>
      </c>
      <c r="F296">
        <f t="shared" si="10"/>
        <v>0.9680365297</v>
      </c>
    </row>
    <row r="297">
      <c r="A297" s="4" t="s">
        <v>18</v>
      </c>
      <c r="B297" s="4">
        <v>8.0</v>
      </c>
      <c r="C297" s="4">
        <v>224.0</v>
      </c>
      <c r="D297" s="4">
        <v>0.0</v>
      </c>
      <c r="E297">
        <f t="shared" si="9"/>
        <v>224</v>
      </c>
      <c r="F297">
        <f t="shared" si="10"/>
        <v>1</v>
      </c>
    </row>
    <row r="298">
      <c r="A298" s="4" t="s">
        <v>19</v>
      </c>
      <c r="B298" s="4">
        <v>8.0</v>
      </c>
      <c r="C298" s="4">
        <v>214.0</v>
      </c>
      <c r="D298" s="4">
        <v>0.0</v>
      </c>
      <c r="E298">
        <f t="shared" si="9"/>
        <v>214</v>
      </c>
      <c r="F298">
        <f t="shared" si="10"/>
        <v>1</v>
      </c>
    </row>
    <row r="299">
      <c r="A299" s="4" t="s">
        <v>16</v>
      </c>
      <c r="B299" s="4">
        <v>9.0</v>
      </c>
      <c r="C299" s="4">
        <v>192.0</v>
      </c>
      <c r="D299" s="4">
        <v>1.0</v>
      </c>
      <c r="E299">
        <f t="shared" si="9"/>
        <v>193</v>
      </c>
      <c r="F299">
        <f t="shared" si="10"/>
        <v>0.9948186528</v>
      </c>
    </row>
    <row r="300">
      <c r="A300" s="4" t="s">
        <v>17</v>
      </c>
      <c r="B300" s="4">
        <v>9.0</v>
      </c>
      <c r="C300" s="4">
        <v>184.0</v>
      </c>
      <c r="D300" s="4">
        <v>0.0</v>
      </c>
      <c r="E300">
        <f t="shared" si="9"/>
        <v>184</v>
      </c>
      <c r="F300">
        <f t="shared" si="10"/>
        <v>1</v>
      </c>
    </row>
    <row r="301">
      <c r="A301" s="4" t="s">
        <v>18</v>
      </c>
      <c r="B301" s="4">
        <v>9.0</v>
      </c>
      <c r="C301" s="4">
        <v>239.0</v>
      </c>
      <c r="D301" s="4">
        <v>0.0</v>
      </c>
      <c r="E301">
        <f t="shared" si="9"/>
        <v>239</v>
      </c>
      <c r="F301">
        <f t="shared" si="10"/>
        <v>1</v>
      </c>
    </row>
    <row r="302">
      <c r="A302" s="4" t="s">
        <v>19</v>
      </c>
      <c r="B302" s="4">
        <v>9.0</v>
      </c>
      <c r="C302" s="4">
        <v>266.0</v>
      </c>
      <c r="D302" s="4">
        <v>0.0</v>
      </c>
      <c r="E302">
        <f t="shared" si="9"/>
        <v>266</v>
      </c>
      <c r="F302">
        <f t="shared" si="10"/>
        <v>1</v>
      </c>
    </row>
    <row r="303">
      <c r="A303" s="4" t="s">
        <v>16</v>
      </c>
      <c r="B303" s="4">
        <v>10.0</v>
      </c>
      <c r="C303" s="4">
        <v>269.0</v>
      </c>
      <c r="D303" s="4">
        <v>0.0</v>
      </c>
      <c r="E303">
        <f t="shared" si="9"/>
        <v>269</v>
      </c>
      <c r="F303" s="4">
        <v>1.0</v>
      </c>
    </row>
    <row r="304">
      <c r="A304" s="4" t="s">
        <v>17</v>
      </c>
      <c r="B304" s="4">
        <v>10.0</v>
      </c>
      <c r="C304" s="4">
        <v>246.0</v>
      </c>
      <c r="D304" s="4">
        <v>0.0</v>
      </c>
      <c r="E304">
        <f t="shared" si="9"/>
        <v>246</v>
      </c>
      <c r="F304" s="4">
        <v>1.0</v>
      </c>
    </row>
    <row r="305">
      <c r="A305" s="4" t="s">
        <v>18</v>
      </c>
      <c r="B305" s="4">
        <v>10.0</v>
      </c>
      <c r="C305" s="4">
        <v>281.0</v>
      </c>
      <c r="D305" s="4">
        <v>0.0</v>
      </c>
      <c r="E305">
        <f t="shared" si="9"/>
        <v>281</v>
      </c>
      <c r="F305" s="4">
        <v>1.0</v>
      </c>
    </row>
    <row r="306">
      <c r="A306" s="4" t="s">
        <v>19</v>
      </c>
      <c r="B306" s="4">
        <v>10.0</v>
      </c>
      <c r="C306" s="4">
        <v>264.0</v>
      </c>
      <c r="D306" s="4">
        <v>0.0</v>
      </c>
      <c r="E306">
        <f t="shared" si="9"/>
        <v>264</v>
      </c>
      <c r="F306" s="4">
        <v>1.0</v>
      </c>
    </row>
    <row r="307">
      <c r="A307" s="4" t="s">
        <v>16</v>
      </c>
      <c r="B307" s="4">
        <v>11.0</v>
      </c>
      <c r="C307" s="4">
        <v>537.0</v>
      </c>
      <c r="D307" s="4">
        <v>0.0</v>
      </c>
      <c r="E307">
        <f t="shared" si="9"/>
        <v>537</v>
      </c>
      <c r="F307" s="4">
        <v>1.0</v>
      </c>
    </row>
    <row r="308">
      <c r="A308" s="4" t="s">
        <v>17</v>
      </c>
      <c r="B308" s="4">
        <v>11.0</v>
      </c>
      <c r="C308" s="4">
        <v>275.0</v>
      </c>
      <c r="D308" s="4">
        <v>0.0</v>
      </c>
      <c r="E308">
        <f t="shared" si="9"/>
        <v>275</v>
      </c>
      <c r="F308" s="4">
        <v>1.0</v>
      </c>
    </row>
    <row r="309">
      <c r="A309" s="4" t="s">
        <v>18</v>
      </c>
      <c r="B309" s="4">
        <v>11.0</v>
      </c>
      <c r="C309" s="4">
        <v>591.0</v>
      </c>
      <c r="D309" s="4">
        <v>0.0</v>
      </c>
      <c r="E309">
        <f t="shared" si="9"/>
        <v>591</v>
      </c>
      <c r="F309" s="4">
        <v>1.0</v>
      </c>
    </row>
    <row r="310">
      <c r="A310" s="4" t="s">
        <v>19</v>
      </c>
      <c r="B310" s="4">
        <v>11.0</v>
      </c>
      <c r="C310" s="4">
        <v>488.0</v>
      </c>
      <c r="D310" s="4">
        <v>0.0</v>
      </c>
      <c r="E310">
        <f t="shared" si="9"/>
        <v>488</v>
      </c>
      <c r="F310" s="4">
        <v>1.0</v>
      </c>
    </row>
    <row r="311">
      <c r="A311" s="4" t="s">
        <v>16</v>
      </c>
      <c r="B311" s="4">
        <v>12.0</v>
      </c>
      <c r="C311" s="4">
        <v>502.0</v>
      </c>
      <c r="D311" s="4">
        <v>0.0</v>
      </c>
      <c r="E311">
        <f t="shared" si="9"/>
        <v>502</v>
      </c>
      <c r="F311" s="4">
        <v>1.0</v>
      </c>
    </row>
    <row r="312">
      <c r="A312" s="4" t="s">
        <v>17</v>
      </c>
      <c r="B312" s="4">
        <v>12.0</v>
      </c>
      <c r="C312" s="4">
        <v>448.0</v>
      </c>
      <c r="D312" s="4">
        <v>0.0</v>
      </c>
      <c r="E312">
        <f t="shared" si="9"/>
        <v>448</v>
      </c>
      <c r="F312" s="4">
        <v>1.0</v>
      </c>
    </row>
    <row r="313">
      <c r="A313" s="4" t="s">
        <v>18</v>
      </c>
      <c r="B313" s="4">
        <v>12.0</v>
      </c>
      <c r="C313" s="4">
        <v>386.0</v>
      </c>
      <c r="D313" s="4">
        <v>0.0</v>
      </c>
      <c r="E313">
        <f t="shared" si="9"/>
        <v>386</v>
      </c>
      <c r="F313" s="4">
        <v>1.0</v>
      </c>
    </row>
    <row r="314">
      <c r="A314" s="4" t="s">
        <v>19</v>
      </c>
      <c r="B314" s="4">
        <v>12.0</v>
      </c>
      <c r="C314" s="4">
        <v>459.0</v>
      </c>
      <c r="D314" s="4">
        <v>0.0</v>
      </c>
      <c r="E314">
        <f t="shared" si="9"/>
        <v>459</v>
      </c>
      <c r="F314" s="4">
        <v>1.0</v>
      </c>
    </row>
    <row r="315">
      <c r="A315" s="4" t="s">
        <v>16</v>
      </c>
      <c r="B315" s="4">
        <v>13.0</v>
      </c>
      <c r="C315" s="4">
        <v>331.0</v>
      </c>
      <c r="D315" s="4">
        <v>0.0</v>
      </c>
      <c r="E315">
        <f t="shared" si="9"/>
        <v>331</v>
      </c>
      <c r="F315" s="4">
        <v>1.0</v>
      </c>
    </row>
    <row r="316">
      <c r="A316" s="4" t="s">
        <v>17</v>
      </c>
      <c r="B316" s="4">
        <v>13.0</v>
      </c>
      <c r="C316" s="4">
        <v>416.0</v>
      </c>
      <c r="D316" s="4">
        <v>0.0</v>
      </c>
      <c r="E316">
        <f t="shared" si="9"/>
        <v>416</v>
      </c>
      <c r="F316" s="4">
        <v>1.0</v>
      </c>
    </row>
    <row r="317">
      <c r="A317" s="4" t="s">
        <v>18</v>
      </c>
      <c r="B317" s="4">
        <v>13.0</v>
      </c>
      <c r="C317" s="4">
        <v>404.0</v>
      </c>
      <c r="D317" s="4">
        <v>0.0</v>
      </c>
      <c r="E317">
        <f t="shared" si="9"/>
        <v>404</v>
      </c>
      <c r="F317" s="4">
        <v>1.0</v>
      </c>
    </row>
    <row r="318">
      <c r="A318" s="4" t="s">
        <v>19</v>
      </c>
      <c r="B318" s="4">
        <v>13.0</v>
      </c>
      <c r="C318" s="4">
        <v>346.0</v>
      </c>
      <c r="D318" s="4">
        <v>0.0</v>
      </c>
      <c r="E318">
        <f t="shared" si="9"/>
        <v>346</v>
      </c>
      <c r="F318" s="4">
        <v>1.0</v>
      </c>
    </row>
    <row r="319">
      <c r="A319" s="4"/>
    </row>
    <row r="320">
      <c r="A320" s="4"/>
    </row>
    <row r="321">
      <c r="A321" s="4"/>
    </row>
    <row r="322">
      <c r="A322" s="4"/>
    </row>
    <row r="323">
      <c r="A323" s="4"/>
    </row>
    <row r="324">
      <c r="A324" s="4"/>
    </row>
    <row r="325">
      <c r="A325" s="4"/>
    </row>
    <row r="326">
      <c r="A326" s="4" t="s">
        <v>39</v>
      </c>
    </row>
    <row r="327">
      <c r="A327" s="4" t="s">
        <v>43</v>
      </c>
    </row>
    <row r="329">
      <c r="A329" s="4" t="s">
        <v>26</v>
      </c>
      <c r="B329" s="4" t="s">
        <v>11</v>
      </c>
      <c r="C329" s="4" t="s">
        <v>27</v>
      </c>
      <c r="D329" s="4" t="s">
        <v>28</v>
      </c>
      <c r="E329" s="4" t="s">
        <v>29</v>
      </c>
      <c r="F329" s="4" t="s">
        <v>30</v>
      </c>
    </row>
    <row r="330">
      <c r="A330" s="4" t="s">
        <v>16</v>
      </c>
      <c r="B330" s="4">
        <v>0.0</v>
      </c>
      <c r="F330" s="4">
        <v>0.5</v>
      </c>
    </row>
    <row r="331">
      <c r="A331" s="4" t="s">
        <v>17</v>
      </c>
      <c r="B331" s="4">
        <v>0.0</v>
      </c>
      <c r="F331" s="4">
        <v>0.5</v>
      </c>
    </row>
    <row r="332">
      <c r="A332" s="4" t="s">
        <v>18</v>
      </c>
      <c r="B332" s="4">
        <v>0.0</v>
      </c>
      <c r="F332" s="4">
        <v>0.5</v>
      </c>
    </row>
    <row r="333">
      <c r="A333" s="4" t="s">
        <v>19</v>
      </c>
      <c r="B333" s="4">
        <v>0.0</v>
      </c>
      <c r="F333" s="4">
        <v>0.5</v>
      </c>
    </row>
    <row r="334">
      <c r="A334" s="4" t="s">
        <v>16</v>
      </c>
      <c r="B334" s="4">
        <v>1.0</v>
      </c>
      <c r="C334" s="4">
        <v>103.0</v>
      </c>
      <c r="D334" s="4">
        <v>112.0</v>
      </c>
      <c r="E334">
        <f t="shared" ref="E334:E385" si="11">C334+D334</f>
        <v>215</v>
      </c>
      <c r="F334">
        <f t="shared" ref="F334:F385" si="12">C334/E334</f>
        <v>0.4790697674</v>
      </c>
    </row>
    <row r="335">
      <c r="A335" s="4" t="s">
        <v>17</v>
      </c>
      <c r="B335" s="4">
        <v>1.0</v>
      </c>
      <c r="C335" s="4">
        <v>117.0</v>
      </c>
      <c r="D335" s="4">
        <v>113.0</v>
      </c>
      <c r="E335">
        <f t="shared" si="11"/>
        <v>230</v>
      </c>
      <c r="F335">
        <f t="shared" si="12"/>
        <v>0.5086956522</v>
      </c>
    </row>
    <row r="336">
      <c r="A336" s="4" t="s">
        <v>18</v>
      </c>
      <c r="B336" s="4">
        <v>1.0</v>
      </c>
      <c r="C336" s="4">
        <v>97.0</v>
      </c>
      <c r="D336" s="4">
        <v>107.0</v>
      </c>
      <c r="E336">
        <f t="shared" si="11"/>
        <v>204</v>
      </c>
      <c r="F336">
        <f t="shared" si="12"/>
        <v>0.4754901961</v>
      </c>
    </row>
    <row r="337">
      <c r="A337" s="4" t="s">
        <v>19</v>
      </c>
      <c r="B337" s="4">
        <v>1.0</v>
      </c>
      <c r="C337" s="4">
        <v>93.0</v>
      </c>
      <c r="D337" s="4">
        <v>102.0</v>
      </c>
      <c r="E337">
        <f t="shared" si="11"/>
        <v>195</v>
      </c>
      <c r="F337">
        <f t="shared" si="12"/>
        <v>0.4769230769</v>
      </c>
    </row>
    <row r="338">
      <c r="A338" s="4" t="s">
        <v>16</v>
      </c>
      <c r="B338" s="4">
        <v>2.0</v>
      </c>
      <c r="C338" s="4">
        <v>68.0</v>
      </c>
      <c r="D338" s="4">
        <v>80.0</v>
      </c>
      <c r="E338">
        <f t="shared" si="11"/>
        <v>148</v>
      </c>
      <c r="F338">
        <f t="shared" si="12"/>
        <v>0.4594594595</v>
      </c>
    </row>
    <row r="339">
      <c r="A339" s="4" t="s">
        <v>17</v>
      </c>
      <c r="B339" s="4">
        <v>2.0</v>
      </c>
      <c r="C339" s="4">
        <v>85.0</v>
      </c>
      <c r="D339" s="4">
        <v>86.0</v>
      </c>
      <c r="E339">
        <f t="shared" si="11"/>
        <v>171</v>
      </c>
      <c r="F339">
        <f t="shared" si="12"/>
        <v>0.4970760234</v>
      </c>
    </row>
    <row r="340">
      <c r="A340" s="4" t="s">
        <v>18</v>
      </c>
      <c r="B340" s="4">
        <v>2.0</v>
      </c>
      <c r="C340" s="4">
        <v>101.0</v>
      </c>
      <c r="D340" s="4">
        <v>110.0</v>
      </c>
      <c r="E340">
        <f t="shared" si="11"/>
        <v>211</v>
      </c>
      <c r="F340">
        <f t="shared" si="12"/>
        <v>0.4786729858</v>
      </c>
    </row>
    <row r="341">
      <c r="A341" s="4" t="s">
        <v>19</v>
      </c>
      <c r="B341" s="4">
        <v>2.0</v>
      </c>
      <c r="C341" s="4">
        <v>78.0</v>
      </c>
      <c r="D341" s="4">
        <v>80.0</v>
      </c>
      <c r="E341">
        <f t="shared" si="11"/>
        <v>158</v>
      </c>
      <c r="F341">
        <f t="shared" si="12"/>
        <v>0.4936708861</v>
      </c>
    </row>
    <row r="342">
      <c r="A342" s="4" t="s">
        <v>16</v>
      </c>
      <c r="B342" s="4">
        <v>3.0</v>
      </c>
      <c r="C342" s="4">
        <v>78.0</v>
      </c>
      <c r="D342" s="4">
        <v>118.0</v>
      </c>
      <c r="E342">
        <f t="shared" si="11"/>
        <v>196</v>
      </c>
      <c r="F342">
        <f t="shared" si="12"/>
        <v>0.3979591837</v>
      </c>
    </row>
    <row r="343">
      <c r="A343" s="4" t="s">
        <v>17</v>
      </c>
      <c r="B343" s="4">
        <v>3.0</v>
      </c>
      <c r="C343" s="4">
        <v>91.0</v>
      </c>
      <c r="D343" s="4">
        <v>117.0</v>
      </c>
      <c r="E343">
        <f t="shared" si="11"/>
        <v>208</v>
      </c>
      <c r="F343">
        <f t="shared" si="12"/>
        <v>0.4375</v>
      </c>
    </row>
    <row r="344">
      <c r="A344" s="4" t="s">
        <v>18</v>
      </c>
      <c r="B344" s="4">
        <v>3.0</v>
      </c>
      <c r="C344" s="4">
        <v>101.0</v>
      </c>
      <c r="D344" s="4">
        <v>129.0</v>
      </c>
      <c r="E344">
        <f t="shared" si="11"/>
        <v>230</v>
      </c>
      <c r="F344">
        <f t="shared" si="12"/>
        <v>0.4391304348</v>
      </c>
    </row>
    <row r="345">
      <c r="A345" s="4" t="s">
        <v>19</v>
      </c>
      <c r="B345" s="4">
        <v>3.0</v>
      </c>
      <c r="C345" s="4">
        <v>90.0</v>
      </c>
      <c r="D345" s="4">
        <v>143.0</v>
      </c>
      <c r="E345">
        <f t="shared" si="11"/>
        <v>233</v>
      </c>
      <c r="F345">
        <f t="shared" si="12"/>
        <v>0.3862660944</v>
      </c>
    </row>
    <row r="346">
      <c r="A346" s="4" t="s">
        <v>16</v>
      </c>
      <c r="B346" s="4">
        <v>4.0</v>
      </c>
      <c r="C346" s="4">
        <v>88.0</v>
      </c>
      <c r="D346" s="4">
        <v>137.0</v>
      </c>
      <c r="E346">
        <f t="shared" si="11"/>
        <v>225</v>
      </c>
      <c r="F346">
        <f t="shared" si="12"/>
        <v>0.3911111111</v>
      </c>
    </row>
    <row r="347">
      <c r="A347" s="4" t="s">
        <v>17</v>
      </c>
      <c r="B347" s="4">
        <v>4.0</v>
      </c>
      <c r="C347" s="4">
        <v>113.0</v>
      </c>
      <c r="D347" s="4">
        <v>108.0</v>
      </c>
      <c r="E347">
        <f t="shared" si="11"/>
        <v>221</v>
      </c>
      <c r="F347">
        <f t="shared" si="12"/>
        <v>0.5113122172</v>
      </c>
    </row>
    <row r="348">
      <c r="A348" s="4" t="s">
        <v>18</v>
      </c>
      <c r="B348" s="4">
        <v>4.0</v>
      </c>
      <c r="C348" s="4">
        <v>91.0</v>
      </c>
      <c r="D348" s="4">
        <v>122.0</v>
      </c>
      <c r="E348">
        <f t="shared" si="11"/>
        <v>213</v>
      </c>
      <c r="F348">
        <f t="shared" si="12"/>
        <v>0.4272300469</v>
      </c>
    </row>
    <row r="349">
      <c r="A349" s="4" t="s">
        <v>19</v>
      </c>
      <c r="B349" s="4">
        <v>4.0</v>
      </c>
      <c r="C349" s="4">
        <v>96.0</v>
      </c>
      <c r="D349" s="4">
        <v>122.0</v>
      </c>
      <c r="E349">
        <f t="shared" si="11"/>
        <v>218</v>
      </c>
      <c r="F349">
        <f t="shared" si="12"/>
        <v>0.4403669725</v>
      </c>
    </row>
    <row r="350">
      <c r="A350" s="4" t="s">
        <v>16</v>
      </c>
      <c r="B350" s="4">
        <v>5.0</v>
      </c>
      <c r="C350" s="4">
        <v>99.0</v>
      </c>
      <c r="D350" s="4">
        <v>137.0</v>
      </c>
      <c r="E350">
        <f t="shared" si="11"/>
        <v>236</v>
      </c>
      <c r="F350">
        <f t="shared" si="12"/>
        <v>0.4194915254</v>
      </c>
    </row>
    <row r="351">
      <c r="A351" s="4" t="s">
        <v>17</v>
      </c>
      <c r="B351" s="4">
        <v>5.0</v>
      </c>
      <c r="C351" s="4">
        <v>105.0</v>
      </c>
      <c r="D351" s="4">
        <v>95.0</v>
      </c>
      <c r="E351">
        <f t="shared" si="11"/>
        <v>200</v>
      </c>
      <c r="F351">
        <f t="shared" si="12"/>
        <v>0.525</v>
      </c>
    </row>
    <row r="352">
      <c r="A352" s="4" t="s">
        <v>18</v>
      </c>
      <c r="B352" s="4">
        <v>5.0</v>
      </c>
      <c r="C352" s="4">
        <v>101.0</v>
      </c>
      <c r="D352" s="4">
        <v>106.0</v>
      </c>
      <c r="E352">
        <f t="shared" si="11"/>
        <v>207</v>
      </c>
      <c r="F352">
        <f t="shared" si="12"/>
        <v>0.4879227053</v>
      </c>
    </row>
    <row r="353">
      <c r="A353" s="4" t="s">
        <v>19</v>
      </c>
      <c r="B353" s="4">
        <v>5.0</v>
      </c>
      <c r="C353" s="4">
        <v>97.0</v>
      </c>
      <c r="D353" s="4">
        <v>114.0</v>
      </c>
      <c r="E353">
        <f t="shared" si="11"/>
        <v>211</v>
      </c>
      <c r="F353">
        <f t="shared" si="12"/>
        <v>0.4597156398</v>
      </c>
    </row>
    <row r="354">
      <c r="A354" s="4" t="s">
        <v>16</v>
      </c>
      <c r="B354" s="4">
        <v>6.0</v>
      </c>
      <c r="C354" s="4">
        <v>97.0</v>
      </c>
      <c r="D354" s="4">
        <v>115.0</v>
      </c>
      <c r="E354">
        <f t="shared" si="11"/>
        <v>212</v>
      </c>
      <c r="F354">
        <f t="shared" si="12"/>
        <v>0.4575471698</v>
      </c>
    </row>
    <row r="355">
      <c r="A355" s="4" t="s">
        <v>17</v>
      </c>
      <c r="B355" s="4">
        <v>6.0</v>
      </c>
      <c r="C355" s="4">
        <v>122.0</v>
      </c>
      <c r="D355" s="4">
        <v>134.0</v>
      </c>
      <c r="E355">
        <f t="shared" si="11"/>
        <v>256</v>
      </c>
      <c r="F355">
        <f t="shared" si="12"/>
        <v>0.4765625</v>
      </c>
    </row>
    <row r="356">
      <c r="A356" s="4" t="s">
        <v>18</v>
      </c>
      <c r="B356" s="4">
        <v>6.0</v>
      </c>
      <c r="C356" s="4">
        <v>152.0</v>
      </c>
      <c r="D356" s="4">
        <v>132.0</v>
      </c>
      <c r="E356">
        <f t="shared" si="11"/>
        <v>284</v>
      </c>
      <c r="F356">
        <f t="shared" si="12"/>
        <v>0.5352112676</v>
      </c>
    </row>
    <row r="357">
      <c r="A357" s="4" t="s">
        <v>19</v>
      </c>
      <c r="B357" s="4">
        <v>6.0</v>
      </c>
      <c r="C357" s="4">
        <v>77.0</v>
      </c>
      <c r="D357" s="4">
        <v>105.0</v>
      </c>
      <c r="E357">
        <f t="shared" si="11"/>
        <v>182</v>
      </c>
      <c r="F357">
        <f t="shared" si="12"/>
        <v>0.4230769231</v>
      </c>
    </row>
    <row r="358">
      <c r="A358" s="4" t="s">
        <v>16</v>
      </c>
      <c r="B358" s="4">
        <v>7.0</v>
      </c>
      <c r="C358" s="4">
        <v>134.0</v>
      </c>
      <c r="D358" s="4">
        <v>170.0</v>
      </c>
      <c r="E358">
        <f t="shared" si="11"/>
        <v>304</v>
      </c>
      <c r="F358">
        <f t="shared" si="12"/>
        <v>0.4407894737</v>
      </c>
    </row>
    <row r="359">
      <c r="A359" s="4" t="s">
        <v>17</v>
      </c>
      <c r="B359" s="4">
        <v>7.0</v>
      </c>
      <c r="C359" s="4">
        <v>124.0</v>
      </c>
      <c r="D359" s="4">
        <v>163.0</v>
      </c>
      <c r="E359">
        <f t="shared" si="11"/>
        <v>287</v>
      </c>
      <c r="F359">
        <f t="shared" si="12"/>
        <v>0.4320557491</v>
      </c>
    </row>
    <row r="360">
      <c r="A360" s="4" t="s">
        <v>18</v>
      </c>
      <c r="B360" s="4">
        <v>7.0</v>
      </c>
      <c r="C360" s="4">
        <v>121.0</v>
      </c>
      <c r="D360" s="4">
        <v>137.0</v>
      </c>
      <c r="E360">
        <f t="shared" si="11"/>
        <v>258</v>
      </c>
      <c r="F360">
        <f t="shared" si="12"/>
        <v>0.4689922481</v>
      </c>
    </row>
    <row r="361">
      <c r="A361" s="4" t="s">
        <v>19</v>
      </c>
      <c r="B361" s="4">
        <v>7.0</v>
      </c>
      <c r="C361" s="4">
        <v>117.0</v>
      </c>
      <c r="D361" s="4">
        <v>141.0</v>
      </c>
      <c r="E361">
        <f t="shared" si="11"/>
        <v>258</v>
      </c>
      <c r="F361">
        <f t="shared" si="12"/>
        <v>0.4534883721</v>
      </c>
    </row>
    <row r="362">
      <c r="A362" s="4" t="s">
        <v>16</v>
      </c>
      <c r="B362" s="4">
        <v>8.0</v>
      </c>
      <c r="C362" s="4">
        <v>83.0</v>
      </c>
      <c r="D362" s="4">
        <v>115.0</v>
      </c>
      <c r="E362">
        <f t="shared" si="11"/>
        <v>198</v>
      </c>
      <c r="F362">
        <f t="shared" si="12"/>
        <v>0.4191919192</v>
      </c>
    </row>
    <row r="363">
      <c r="A363" s="4" t="s">
        <v>17</v>
      </c>
      <c r="B363" s="4">
        <v>8.0</v>
      </c>
      <c r="C363" s="4">
        <v>111.0</v>
      </c>
      <c r="D363" s="4">
        <v>124.0</v>
      </c>
      <c r="E363">
        <f t="shared" si="11"/>
        <v>235</v>
      </c>
      <c r="F363">
        <f t="shared" si="12"/>
        <v>0.4723404255</v>
      </c>
    </row>
    <row r="364">
      <c r="A364" s="4" t="s">
        <v>18</v>
      </c>
      <c r="B364" s="4">
        <v>8.0</v>
      </c>
      <c r="C364" s="4">
        <v>98.0</v>
      </c>
      <c r="D364" s="4">
        <v>124.0</v>
      </c>
      <c r="E364">
        <f t="shared" si="11"/>
        <v>222</v>
      </c>
      <c r="F364">
        <f t="shared" si="12"/>
        <v>0.4414414414</v>
      </c>
    </row>
    <row r="365">
      <c r="A365" s="4" t="s">
        <v>19</v>
      </c>
      <c r="B365" s="4">
        <v>8.0</v>
      </c>
      <c r="C365" s="4">
        <v>89.0</v>
      </c>
      <c r="D365" s="4">
        <v>141.0</v>
      </c>
      <c r="E365">
        <f t="shared" si="11"/>
        <v>230</v>
      </c>
      <c r="F365">
        <f t="shared" si="12"/>
        <v>0.3869565217</v>
      </c>
    </row>
    <row r="366">
      <c r="A366" s="4" t="s">
        <v>16</v>
      </c>
      <c r="B366" s="4">
        <v>9.0</v>
      </c>
      <c r="C366" s="4">
        <v>72.0</v>
      </c>
      <c r="D366" s="4">
        <v>100.0</v>
      </c>
      <c r="E366">
        <f t="shared" si="11"/>
        <v>172</v>
      </c>
      <c r="F366">
        <f t="shared" si="12"/>
        <v>0.4186046512</v>
      </c>
    </row>
    <row r="367">
      <c r="A367" s="4" t="s">
        <v>17</v>
      </c>
      <c r="B367" s="4">
        <v>9.0</v>
      </c>
      <c r="C367" s="4">
        <v>98.0</v>
      </c>
      <c r="D367" s="4">
        <v>120.0</v>
      </c>
      <c r="E367">
        <f t="shared" si="11"/>
        <v>218</v>
      </c>
      <c r="F367">
        <f t="shared" si="12"/>
        <v>0.4495412844</v>
      </c>
    </row>
    <row r="368">
      <c r="A368" s="4" t="s">
        <v>18</v>
      </c>
      <c r="B368" s="4">
        <v>9.0</v>
      </c>
      <c r="C368" s="4">
        <v>79.0</v>
      </c>
      <c r="D368" s="4">
        <v>116.0</v>
      </c>
      <c r="E368">
        <f t="shared" si="11"/>
        <v>195</v>
      </c>
      <c r="F368">
        <f t="shared" si="12"/>
        <v>0.4051282051</v>
      </c>
    </row>
    <row r="369">
      <c r="A369" s="4" t="s">
        <v>19</v>
      </c>
      <c r="B369" s="4">
        <v>9.0</v>
      </c>
      <c r="C369" s="4">
        <v>66.0</v>
      </c>
      <c r="D369" s="4">
        <v>119.0</v>
      </c>
      <c r="E369">
        <f t="shared" si="11"/>
        <v>185</v>
      </c>
      <c r="F369">
        <f t="shared" si="12"/>
        <v>0.3567567568</v>
      </c>
    </row>
    <row r="370">
      <c r="A370" s="4" t="s">
        <v>16</v>
      </c>
      <c r="B370" s="4">
        <v>10.0</v>
      </c>
      <c r="C370" s="4">
        <v>88.0</v>
      </c>
      <c r="D370" s="4">
        <v>107.0</v>
      </c>
      <c r="E370">
        <f t="shared" si="11"/>
        <v>195</v>
      </c>
      <c r="F370">
        <f t="shared" si="12"/>
        <v>0.4512820513</v>
      </c>
    </row>
    <row r="371">
      <c r="A371" s="4" t="s">
        <v>17</v>
      </c>
      <c r="B371" s="4">
        <v>10.0</v>
      </c>
      <c r="C371" s="4">
        <v>81.0</v>
      </c>
      <c r="D371" s="4">
        <v>124.0</v>
      </c>
      <c r="E371">
        <f t="shared" si="11"/>
        <v>205</v>
      </c>
      <c r="F371">
        <f t="shared" si="12"/>
        <v>0.3951219512</v>
      </c>
    </row>
    <row r="372">
      <c r="A372" s="4" t="s">
        <v>18</v>
      </c>
      <c r="B372" s="4">
        <v>10.0</v>
      </c>
      <c r="C372" s="4">
        <v>85.0</v>
      </c>
      <c r="D372" s="4">
        <v>126.0</v>
      </c>
      <c r="E372">
        <f t="shared" si="11"/>
        <v>211</v>
      </c>
      <c r="F372">
        <f t="shared" si="12"/>
        <v>0.4028436019</v>
      </c>
    </row>
    <row r="373">
      <c r="A373" s="4" t="s">
        <v>19</v>
      </c>
      <c r="B373" s="4">
        <v>10.0</v>
      </c>
      <c r="C373" s="4">
        <v>75.0</v>
      </c>
      <c r="D373" s="4">
        <v>117.0</v>
      </c>
      <c r="E373">
        <f t="shared" si="11"/>
        <v>192</v>
      </c>
      <c r="F373">
        <f t="shared" si="12"/>
        <v>0.390625</v>
      </c>
    </row>
    <row r="374">
      <c r="A374" s="4" t="s">
        <v>16</v>
      </c>
      <c r="B374" s="4">
        <v>11.0</v>
      </c>
      <c r="C374" s="4">
        <v>100.0</v>
      </c>
      <c r="D374" s="4">
        <v>141.0</v>
      </c>
      <c r="E374">
        <f t="shared" si="11"/>
        <v>241</v>
      </c>
      <c r="F374">
        <f t="shared" si="12"/>
        <v>0.4149377593</v>
      </c>
    </row>
    <row r="375">
      <c r="A375" s="4" t="s">
        <v>17</v>
      </c>
      <c r="B375" s="4">
        <v>11.0</v>
      </c>
      <c r="C375" s="4">
        <v>84.0</v>
      </c>
      <c r="D375" s="4">
        <v>134.0</v>
      </c>
      <c r="E375">
        <f t="shared" si="11"/>
        <v>218</v>
      </c>
      <c r="F375">
        <f t="shared" si="12"/>
        <v>0.3853211009</v>
      </c>
    </row>
    <row r="376">
      <c r="A376" s="4" t="s">
        <v>18</v>
      </c>
      <c r="B376" s="4">
        <v>11.0</v>
      </c>
      <c r="C376" s="4">
        <v>107.0</v>
      </c>
      <c r="D376" s="4">
        <v>152.0</v>
      </c>
      <c r="E376">
        <f t="shared" si="11"/>
        <v>259</v>
      </c>
      <c r="F376">
        <f t="shared" si="12"/>
        <v>0.4131274131</v>
      </c>
    </row>
    <row r="377">
      <c r="A377" s="4" t="s">
        <v>19</v>
      </c>
      <c r="B377" s="4">
        <v>11.0</v>
      </c>
      <c r="C377" s="4">
        <v>105.0</v>
      </c>
      <c r="D377" s="4">
        <v>110.0</v>
      </c>
      <c r="E377">
        <f t="shared" si="11"/>
        <v>215</v>
      </c>
      <c r="F377">
        <f t="shared" si="12"/>
        <v>0.488372093</v>
      </c>
    </row>
    <row r="378">
      <c r="A378" s="4" t="s">
        <v>16</v>
      </c>
      <c r="B378" s="4">
        <v>12.0</v>
      </c>
      <c r="C378" s="4">
        <v>70.0</v>
      </c>
      <c r="D378" s="4">
        <v>112.0</v>
      </c>
      <c r="E378">
        <f t="shared" si="11"/>
        <v>182</v>
      </c>
      <c r="F378">
        <f t="shared" si="12"/>
        <v>0.3846153846</v>
      </c>
    </row>
    <row r="379">
      <c r="A379" s="4" t="s">
        <v>17</v>
      </c>
      <c r="B379" s="4">
        <v>12.0</v>
      </c>
      <c r="C379" s="4">
        <v>82.0</v>
      </c>
      <c r="D379" s="4">
        <v>108.0</v>
      </c>
      <c r="E379">
        <f t="shared" si="11"/>
        <v>190</v>
      </c>
      <c r="F379">
        <f t="shared" si="12"/>
        <v>0.4315789474</v>
      </c>
    </row>
    <row r="380">
      <c r="A380" s="4" t="s">
        <v>18</v>
      </c>
      <c r="B380" s="4">
        <v>12.0</v>
      </c>
      <c r="C380" s="4">
        <v>64.0</v>
      </c>
      <c r="D380" s="4">
        <v>103.0</v>
      </c>
      <c r="E380">
        <f t="shared" si="11"/>
        <v>167</v>
      </c>
      <c r="F380">
        <f t="shared" si="12"/>
        <v>0.3832335329</v>
      </c>
    </row>
    <row r="381">
      <c r="A381" s="4" t="s">
        <v>19</v>
      </c>
      <c r="B381" s="4">
        <v>12.0</v>
      </c>
      <c r="C381" s="4">
        <v>90.0</v>
      </c>
      <c r="D381" s="4">
        <v>152.0</v>
      </c>
      <c r="E381">
        <f t="shared" si="11"/>
        <v>242</v>
      </c>
      <c r="F381">
        <f t="shared" si="12"/>
        <v>0.3719008264</v>
      </c>
    </row>
    <row r="382">
      <c r="A382" s="4" t="s">
        <v>16</v>
      </c>
      <c r="B382" s="4">
        <v>13.0</v>
      </c>
      <c r="C382" s="4">
        <v>74.0</v>
      </c>
      <c r="D382" s="4">
        <v>114.0</v>
      </c>
      <c r="E382">
        <f t="shared" si="11"/>
        <v>188</v>
      </c>
      <c r="F382">
        <f t="shared" si="12"/>
        <v>0.3936170213</v>
      </c>
    </row>
    <row r="383">
      <c r="A383" s="4" t="s">
        <v>17</v>
      </c>
      <c r="B383" s="4">
        <v>13.0</v>
      </c>
      <c r="C383" s="4">
        <v>83.0</v>
      </c>
      <c r="D383" s="4">
        <v>121.0</v>
      </c>
      <c r="E383">
        <f t="shared" si="11"/>
        <v>204</v>
      </c>
      <c r="F383">
        <f t="shared" si="12"/>
        <v>0.4068627451</v>
      </c>
    </row>
    <row r="384">
      <c r="A384" s="4" t="s">
        <v>18</v>
      </c>
      <c r="B384" s="4">
        <v>13.0</v>
      </c>
      <c r="C384" s="4">
        <v>78.0</v>
      </c>
      <c r="D384" s="4">
        <v>104.0</v>
      </c>
      <c r="E384">
        <f t="shared" si="11"/>
        <v>182</v>
      </c>
      <c r="F384">
        <f t="shared" si="12"/>
        <v>0.4285714286</v>
      </c>
    </row>
    <row r="385">
      <c r="A385" s="4" t="s">
        <v>19</v>
      </c>
      <c r="B385" s="4">
        <v>13.0</v>
      </c>
      <c r="C385" s="4">
        <v>79.0</v>
      </c>
      <c r="D385" s="4">
        <v>113.0</v>
      </c>
      <c r="E385">
        <f t="shared" si="11"/>
        <v>192</v>
      </c>
      <c r="F385">
        <f t="shared" si="12"/>
        <v>0.4114583333</v>
      </c>
    </row>
    <row r="1015">
      <c r="E1015" s="7"/>
      <c r="F1015" s="7"/>
      <c r="G1015" s="7"/>
    </row>
    <row r="1016">
      <c r="E1016" s="7"/>
      <c r="F1016" s="7"/>
      <c r="G1016" s="7"/>
    </row>
    <row r="1017">
      <c r="E1017" s="7"/>
      <c r="F1017" s="7"/>
      <c r="G1017" s="7"/>
    </row>
    <row r="1018">
      <c r="E1018" s="7"/>
      <c r="F1018" s="7"/>
      <c r="G1018" s="7"/>
    </row>
    <row r="1019">
      <c r="E1019" s="7"/>
      <c r="F1019" s="7"/>
      <c r="G1019" s="7"/>
    </row>
    <row r="1020">
      <c r="E1020" s="8"/>
      <c r="F1020" s="8"/>
      <c r="G1020" s="8"/>
    </row>
    <row r="1021">
      <c r="E1021" s="8"/>
      <c r="F1021" s="8"/>
      <c r="G1021" s="8"/>
    </row>
    <row r="1022">
      <c r="E1022" s="8"/>
      <c r="F1022" s="8"/>
      <c r="G1022" s="8"/>
    </row>
    <row r="1023">
      <c r="E1023" s="7"/>
      <c r="F1023" s="8"/>
      <c r="G1023" s="8"/>
    </row>
    <row r="1024">
      <c r="E1024" s="8"/>
      <c r="F1024" s="8"/>
      <c r="G1024" s="8"/>
    </row>
    <row r="1025">
      <c r="E1025" s="7"/>
      <c r="F1025" s="7"/>
      <c r="G1025" s="7"/>
    </row>
    <row r="1026">
      <c r="E1026" s="7"/>
      <c r="F1026" s="7"/>
      <c r="G1026" s="7"/>
    </row>
    <row r="1027">
      <c r="E1027" s="7"/>
      <c r="F1027" s="7"/>
      <c r="G1027" s="7"/>
    </row>
    <row r="1028">
      <c r="E1028" s="7"/>
      <c r="F1028" s="7"/>
      <c r="G1028" s="7"/>
    </row>
    <row r="1029">
      <c r="E1029" s="7"/>
      <c r="F1029" s="7"/>
      <c r="G1029" s="7"/>
    </row>
  </sheetData>
  <drawing r:id="rId1"/>
</worksheet>
</file>